
<file path=[Content_Types].xml><?xml version="1.0" encoding="utf-8"?>
<Types xmlns="http://schemas.openxmlformats.org/package/2006/content-types">
  <Override PartName="/xl/worksheets/sheet7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worksheets/sheet10.xml" ContentType="application/vnd.openxmlformats-officedocument.spreadsheetml.worksheet+xml"/>
  <Override PartName="/xl/worksheets/sheet4.xml" ContentType="application/vnd.openxmlformats-officedocument.spreadsheetml.worksheet+xml"/>
  <Default Extension="xml" ContentType="application/xml"/>
  <Override PartName="/xl/worksheets/sheet6.xml" ContentType="application/vnd.openxmlformats-officedocument.spreadsheetml.worksheet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8.xml" ContentType="application/vnd.openxmlformats-officedocument.spreadsheetml.worksheet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worksheets/sheet3.xml" ContentType="application/vnd.openxmlformats-officedocument.spreadsheetml.worksheet+xml"/>
  <Default Extension="rels" ContentType="application/vnd.openxmlformats-package.relationships+xml"/>
  <Override PartName="/xl/worksheets/sheet11.xml" ContentType="application/vnd.openxmlformats-officedocument.spreadsheetml.worksheet+xml"/>
  <Override PartName="/xl/worksheets/sheet5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autoCompressPictures="0"/>
  <bookViews>
    <workbookView xWindow="10000" yWindow="7240" windowWidth="35360" windowHeight="18120" firstSheet="1" activeTab="10"/>
  </bookViews>
  <sheets>
    <sheet name="Table S1" sheetId="13" r:id="rId1"/>
    <sheet name="Table S2" sheetId="3" r:id="rId2"/>
    <sheet name="Table S3" sheetId="4" r:id="rId3"/>
    <sheet name="Table S4" sheetId="5" r:id="rId4"/>
    <sheet name="Table S5" sheetId="14" r:id="rId5"/>
    <sheet name="Table S6" sheetId="15" r:id="rId6"/>
    <sheet name="Table S7" sheetId="16" r:id="rId7"/>
    <sheet name="Table S8" sheetId="17" r:id="rId8"/>
    <sheet name="Table_S9" sheetId="18" r:id="rId9"/>
    <sheet name="Table_S10" sheetId="19" r:id="rId10"/>
    <sheet name="Table_S11" sheetId="20" r:id="rId11"/>
  </sheets>
  <calcPr calcId="13000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37" i="3"/>
  <c r="G37"/>
  <c r="H36"/>
  <c r="G36"/>
  <c r="F35"/>
  <c r="H34"/>
  <c r="G34"/>
  <c r="H33"/>
  <c r="G33"/>
  <c r="H32"/>
  <c r="G32"/>
  <c r="H31"/>
  <c r="G31"/>
  <c r="H30"/>
  <c r="G30"/>
  <c r="H29"/>
  <c r="G29"/>
  <c r="H28"/>
  <c r="G28"/>
  <c r="H27"/>
  <c r="G27"/>
  <c r="H26"/>
  <c r="G26"/>
  <c r="H25"/>
  <c r="G25"/>
  <c r="H23" i="4"/>
  <c r="G23"/>
  <c r="F23"/>
  <c r="E23"/>
  <c r="H22"/>
  <c r="G22"/>
  <c r="F22"/>
  <c r="E22"/>
  <c r="E21"/>
  <c r="H20"/>
  <c r="G20"/>
  <c r="F20"/>
  <c r="E20"/>
  <c r="H19"/>
  <c r="G19"/>
  <c r="F19"/>
  <c r="E19"/>
  <c r="H18"/>
  <c r="G18"/>
  <c r="F18"/>
  <c r="E18"/>
  <c r="H17"/>
  <c r="G17"/>
  <c r="F17"/>
  <c r="E17"/>
  <c r="H16"/>
  <c r="G16"/>
  <c r="F16"/>
  <c r="E16"/>
  <c r="H15"/>
  <c r="G15"/>
  <c r="F15"/>
  <c r="E15"/>
  <c r="H14"/>
  <c r="G14"/>
  <c r="F14"/>
  <c r="E14"/>
  <c r="H13"/>
  <c r="G13"/>
  <c r="F13"/>
  <c r="E13"/>
  <c r="H12"/>
  <c r="G12"/>
  <c r="F12"/>
  <c r="E12"/>
  <c r="H11"/>
  <c r="G11"/>
  <c r="F11"/>
  <c r="E11"/>
  <c r="H10"/>
  <c r="G10"/>
  <c r="F10"/>
  <c r="E10"/>
  <c r="H9"/>
  <c r="G9"/>
  <c r="F9"/>
  <c r="E9"/>
  <c r="H8"/>
  <c r="G8"/>
  <c r="F8"/>
  <c r="E8"/>
  <c r="H7"/>
  <c r="G7"/>
  <c r="F7"/>
  <c r="E7"/>
  <c r="H6"/>
  <c r="G6"/>
  <c r="F6"/>
  <c r="E6"/>
  <c r="H5"/>
  <c r="G5"/>
  <c r="F5"/>
  <c r="E5"/>
  <c r="H31" i="5"/>
  <c r="G31"/>
  <c r="F31"/>
  <c r="E31"/>
  <c r="H30"/>
  <c r="G30"/>
  <c r="F30"/>
  <c r="E30"/>
  <c r="H29"/>
  <c r="G29"/>
  <c r="F29"/>
  <c r="E29"/>
  <c r="H28"/>
  <c r="G28"/>
  <c r="F28"/>
  <c r="E28"/>
  <c r="H27"/>
  <c r="G27"/>
  <c r="F27"/>
  <c r="E27"/>
  <c r="H26"/>
  <c r="G26"/>
  <c r="F26"/>
  <c r="E26"/>
  <c r="H25"/>
  <c r="G25"/>
  <c r="F25"/>
  <c r="E25"/>
  <c r="H24"/>
  <c r="G24"/>
  <c r="F24"/>
  <c r="E24"/>
  <c r="H23"/>
  <c r="G23"/>
  <c r="F23"/>
  <c r="E23"/>
  <c r="H21"/>
  <c r="G21"/>
  <c r="F21"/>
  <c r="E21"/>
  <c r="H20"/>
  <c r="G20"/>
  <c r="F20"/>
  <c r="E20"/>
  <c r="H19"/>
  <c r="G19"/>
  <c r="F19"/>
  <c r="E19"/>
  <c r="H18"/>
  <c r="G18"/>
  <c r="F18"/>
  <c r="E18"/>
  <c r="H16"/>
  <c r="G16"/>
  <c r="F16"/>
  <c r="E16"/>
  <c r="H15"/>
  <c r="G15"/>
  <c r="F15"/>
  <c r="E15"/>
  <c r="H14"/>
  <c r="G14"/>
  <c r="F14"/>
  <c r="E14"/>
  <c r="H13"/>
  <c r="G13"/>
  <c r="F13"/>
  <c r="E13"/>
  <c r="H12"/>
  <c r="G12"/>
  <c r="F12"/>
  <c r="E12"/>
  <c r="H11"/>
  <c r="G11"/>
  <c r="F11"/>
  <c r="E11"/>
  <c r="H10"/>
  <c r="G10"/>
  <c r="F10"/>
  <c r="E10"/>
  <c r="H9"/>
  <c r="G9"/>
  <c r="F9"/>
  <c r="E9"/>
  <c r="H8"/>
  <c r="G8"/>
  <c r="F8"/>
  <c r="E8"/>
  <c r="H7"/>
  <c r="G7"/>
  <c r="F7"/>
  <c r="E7"/>
  <c r="H6"/>
  <c r="G6"/>
  <c r="F6"/>
  <c r="E6"/>
  <c r="H5"/>
  <c r="G5"/>
  <c r="F5"/>
  <c r="E5"/>
  <c r="I24" i="14"/>
  <c r="H24"/>
  <c r="C108" i="20"/>
</calcChain>
</file>

<file path=xl/sharedStrings.xml><?xml version="1.0" encoding="utf-8"?>
<sst xmlns="http://schemas.openxmlformats.org/spreadsheetml/2006/main" count="1318" uniqueCount="628">
  <si>
    <t>Table S10 |  Proposed new broader category for each biological process GO term</t>
    <phoneticPr fontId="24" type="noConversion"/>
  </si>
  <si>
    <t>regulation_of_transcription</t>
    <phoneticPr fontId="24" type="noConversion"/>
  </si>
  <si>
    <t>Table S11 | A summary table of biological process GO terms shortened to new broader category</t>
    <phoneticPr fontId="24" type="noConversion"/>
  </si>
  <si>
    <t>regionalization</t>
  </si>
  <si>
    <t>tRNA_metabolic_process</t>
  </si>
  <si>
    <t>striated_muscle_tissue_development</t>
  </si>
  <si>
    <t>muscle_tissue_development_related</t>
  </si>
  <si>
    <t>muscle_tissue_development</t>
  </si>
  <si>
    <t>skeletal_muscle_tissue_development</t>
  </si>
  <si>
    <t>skeletal_muscle_organ_development</t>
  </si>
  <si>
    <t>histone_modification</t>
  </si>
  <si>
    <t>covalent_chromatin_modification</t>
  </si>
  <si>
    <t>chromatin_assembly_or_disassembly</t>
  </si>
  <si>
    <t>sodium_ion_transport</t>
  </si>
  <si>
    <t>gene_silencing_by_RNA</t>
  </si>
  <si>
    <t>protein_amino_acid_acetylation</t>
  </si>
  <si>
    <t>gene_silencing</t>
  </si>
  <si>
    <t>protein_amino_acid_acylation</t>
  </si>
  <si>
    <t>regulation_of_multicellular_organism_growth</t>
  </si>
  <si>
    <t>tRNA_processing</t>
  </si>
  <si>
    <t>regulation_of_gene_expression,_epigenetic</t>
  </si>
  <si>
    <t>posttranscriptional_gene_silencing</t>
  </si>
  <si>
    <t>posttranscriptional_gene_silencing_related</t>
  </si>
  <si>
    <t>posttranscriptional_gene_silencing_by_RNA</t>
  </si>
  <si>
    <t>phospholipid_transport</t>
  </si>
  <si>
    <t>regulation_of_anti-apoptosis</t>
  </si>
  <si>
    <t>peptidyl-serine_modification</t>
  </si>
  <si>
    <t>histone_acetylation</t>
  </si>
  <si>
    <t>positive_regulation_of_cell_size</t>
  </si>
  <si>
    <t>regulation_of_G-protein_coupled_receptor_protein_signaling_pathway</t>
  </si>
  <si>
    <t>spermatid_development</t>
  </si>
  <si>
    <t>spermatid_differentiation</t>
  </si>
  <si>
    <t>pre-microRNA_processing</t>
  </si>
  <si>
    <t>gene_silencing_by_miRNA,_production_of_miRNAs</t>
  </si>
  <si>
    <t>gene_silencing_by_miRNA_related</t>
  </si>
  <si>
    <t>dsRNA_fragmentation</t>
  </si>
  <si>
    <t>gene_silencing_by_miRNA</t>
  </si>
  <si>
    <t>steroid_catabolic_process</t>
  </si>
  <si>
    <t>ubiquitin_cycle</t>
  </si>
  <si>
    <t>response_to_dsRNA</t>
  </si>
  <si>
    <t>RNA_3'-end_processing</t>
  </si>
  <si>
    <t>base-excision_repair</t>
  </si>
  <si>
    <t>positive_regulation_of_DNA_replication</t>
  </si>
  <si>
    <t>negative_regulation_of_cell_projection_organization</t>
  </si>
  <si>
    <t>microtubule-based_transport</t>
  </si>
  <si>
    <t>miRNA_catabolic_process</t>
  </si>
  <si>
    <t>RNA_interference,_targeting_of_mRNA_for_destruction</t>
  </si>
  <si>
    <t>miRNA_metabolic_process</t>
  </si>
  <si>
    <t>RNA_splicing,_via_endonucleolytic_cleavage_and_ligation</t>
  </si>
  <si>
    <t>tRNA_splicing,_via_endonucleolytic_cleavage_and_ligation</t>
  </si>
  <si>
    <t>compartment_specification</t>
  </si>
  <si>
    <t>reduction in terms</t>
  </si>
  <si>
    <t>hsa-miR-30</t>
  </si>
  <si>
    <t>h</t>
  </si>
  <si>
    <t>RNA_splicing,_via_transesterification_reactions</t>
  </si>
  <si>
    <t>RNA_splicing,_via_transesterification_reactions_with_bulged_adenosine_as_nucleophile</t>
  </si>
  <si>
    <t>chemotaxis</t>
  </si>
  <si>
    <t>taxis</t>
  </si>
  <si>
    <t>ectoderm_development</t>
  </si>
  <si>
    <t>embryonic_skeletal_system_development</t>
  </si>
  <si>
    <t>positive_regulation_of_gene-specific_transcription</t>
  </si>
  <si>
    <t>regulation_of_specific_transcription_from_RNA_polymerase_II_promoter</t>
  </si>
  <si>
    <t>axon_guidance</t>
  </si>
  <si>
    <t>induction_of_apoptosis_by_extracellular_signals</t>
  </si>
  <si>
    <t>bone_development</t>
  </si>
  <si>
    <t>development_of_primary_sexual_characteristics</t>
  </si>
  <si>
    <t>embryonic_placenta_development</t>
  </si>
  <si>
    <t>protein_secretion</t>
  </si>
  <si>
    <t>negative_regulation_of_specific_transcription_from_RNA_polymerase_II_promoter</t>
  </si>
  <si>
    <t>positive_regulation_of_epithelial_cell_proliferation</t>
  </si>
  <si>
    <t>negative_regulation_of_gene-specific_transcription</t>
  </si>
  <si>
    <t>positive_regulation_of_specific_transcription_from_RNA_polymerase_II_promoter</t>
  </si>
  <si>
    <t>placenta_development</t>
  </si>
  <si>
    <t>immunoglobulin_secretion</t>
  </si>
  <si>
    <t>regulation_of_myelination</t>
  </si>
  <si>
    <t>positive_regulation_of_vascular_endothelial_growth_factor_receptor_signaling_pathway</t>
  </si>
  <si>
    <t>vascular_endothelial_growth_factor_receptor_signaling_pathway_related</t>
  </si>
  <si>
    <t>regulation_of_fibroblast_growth_factor_receptor_signaling_pathway</t>
  </si>
  <si>
    <t>trabecula_formation</t>
  </si>
  <si>
    <t>face_morphogenesis</t>
  </si>
  <si>
    <t>face_and_head_development</t>
  </si>
  <si>
    <t>regulation_of_vascular_endothelial_growth_factor_receptor_signaling_pathway</t>
  </si>
  <si>
    <t>sprouting_angiogenesis</t>
  </si>
  <si>
    <t>head_morphogenesis</t>
  </si>
  <si>
    <t>keratinocyte_proliferation</t>
  </si>
  <si>
    <t>face_development</t>
  </si>
  <si>
    <t>regulation_of_glycolysis</t>
  </si>
  <si>
    <t>regulation_of_apoptosis</t>
  </si>
  <si>
    <t>regulation_of_programmed_cell_death</t>
  </si>
  <si>
    <t>regulation_of_cell_death</t>
  </si>
  <si>
    <t>RNA_processing</t>
  </si>
  <si>
    <t>cation_transport</t>
  </si>
  <si>
    <t>ion_transport</t>
  </si>
  <si>
    <t>metal_ion_transport</t>
  </si>
  <si>
    <t>monovalent_inorganic_cation_transport</t>
  </si>
  <si>
    <t>ncRNA_metabolic_process</t>
  </si>
  <si>
    <t>ubiquitin-dependent_protein_catabolic_process</t>
  </si>
  <si>
    <t>cell_division</t>
  </si>
  <si>
    <t>lipid_localization</t>
  </si>
  <si>
    <t>posttranscriptional_regulation_of_gene_expression</t>
  </si>
  <si>
    <t>lipid_transport</t>
  </si>
  <si>
    <t>potassium_ion_transport</t>
  </si>
  <si>
    <t>ncRNA_processing</t>
  </si>
  <si>
    <t>regulation_of_cell_motion</t>
  </si>
  <si>
    <t>lipid_modification</t>
  </si>
  <si>
    <t>coenzyme_biosynthetic_process</t>
  </si>
  <si>
    <t>response_to_unfolded_protein</t>
  </si>
  <si>
    <t>collagen_fibril_organization</t>
  </si>
  <si>
    <t>neuromuscular_process_controlling_balance</t>
  </si>
  <si>
    <t>water-soluble_vitamin_metabolic_process</t>
  </si>
  <si>
    <t>pyruvate_metabolic_process</t>
  </si>
  <si>
    <t>glutamine_family_amino_acid_metabolic_process</t>
  </si>
  <si>
    <t>chondrocyte_differentiation</t>
  </si>
  <si>
    <t>regulation_of_axon_extension</t>
  </si>
  <si>
    <t>water-soluble_vitamin_biosynthetic_process</t>
  </si>
  <si>
    <t>vitamin_biosynthetic_process</t>
  </si>
  <si>
    <t>mechanoreceptor_differentiation</t>
  </si>
  <si>
    <t>detection_of_mechanical_stimulus_involved_in_sensory_perception_of_sound</t>
  </si>
  <si>
    <t>positive_regulation_of_glycogen_biosynthetic_process</t>
  </si>
  <si>
    <t>positive_regulation_of_lipid_catabolic_process</t>
  </si>
  <si>
    <t>detection_of_mechanical_stimulus_involved_in_sensory_perception</t>
  </si>
  <si>
    <t>regulation_of_chondrocyte_differentiation</t>
  </si>
  <si>
    <t>regulation_of_polysaccharide_biosynthetic_process</t>
  </si>
  <si>
    <t>regulation_of_glucan_biosynthetic_process</t>
  </si>
  <si>
    <t>regulation_of_glycogen_biosynthetic_process</t>
  </si>
  <si>
    <t>phosphoinositide_phosphorylation</t>
  </si>
  <si>
    <t>regulation_of_polysaccharide_metabolic_process</t>
  </si>
  <si>
    <t>lipid_phosphorylation</t>
  </si>
  <si>
    <t>detection_of_mechanical_stimulus</t>
  </si>
  <si>
    <t>glutamate_metabolic_process</t>
  </si>
  <si>
    <t>pyridoxine_biosynthetic_process</t>
  </si>
  <si>
    <t>vitamin_B6_biosynthetic_process</t>
  </si>
  <si>
    <t>pyridoxine_metabolic_process</t>
  </si>
  <si>
    <t>vitamin_B6_metabolic_process</t>
  </si>
  <si>
    <t>regulation_of_cell_proliferation</t>
  </si>
  <si>
    <t>cell_death</t>
  </si>
  <si>
    <t>death</t>
  </si>
  <si>
    <t>apoptosis</t>
  </si>
  <si>
    <t>programmed_cell_death</t>
  </si>
  <si>
    <t>cell_motility</t>
  </si>
  <si>
    <t>localization_of_cell</t>
  </si>
  <si>
    <t>mRNA_metabolic_process</t>
  </si>
  <si>
    <t>positive_regulation_of_cell_proliferation</t>
  </si>
  <si>
    <t>blood_vessel_morphogenesis</t>
  </si>
  <si>
    <t>chordate_embryonic_development</t>
  </si>
  <si>
    <t>embryonic_development_ending_in_birth_or_egg_hatching</t>
  </si>
  <si>
    <t>cell_proliferation</t>
  </si>
  <si>
    <t>angiogenesis</t>
  </si>
  <si>
    <t>skeletal_system_development</t>
  </si>
  <si>
    <t>mRNA_processing</t>
  </si>
  <si>
    <t>pattern_specification_process</t>
  </si>
  <si>
    <t>positive_regulation_of_developmental_process</t>
  </si>
  <si>
    <t>RNA_splicing</t>
  </si>
  <si>
    <t>RNA_splicing_related</t>
  </si>
  <si>
    <t>regulation_of_gene-specific_transcription</t>
  </si>
  <si>
    <t>nuclear_mRNA_splicing,_via_spliceosome</t>
  </si>
  <si>
    <t>modification-dependent_protein_catabolic_process</t>
  </si>
  <si>
    <t>intracellular_transport</t>
  </si>
  <si>
    <t>negative_regulation_of_macromolecule_biosynthetic_process</t>
  </si>
  <si>
    <t>negative_regulation_of_biosynthetic_process</t>
  </si>
  <si>
    <t>negative_regulation_of_cellular_biosynthetic_process</t>
  </si>
  <si>
    <t>cytoskeleton_organization</t>
  </si>
  <si>
    <t>regulation_of_growth</t>
  </si>
  <si>
    <t>chromatin_modification</t>
  </si>
  <si>
    <t>membrane_organization</t>
  </si>
  <si>
    <t>embryonic_morphogenesis</t>
  </si>
  <si>
    <t>regulation_of_system_process</t>
  </si>
  <si>
    <t>neuron_development</t>
  </si>
  <si>
    <t>actin_filament-based_process</t>
  </si>
  <si>
    <t>transcription,_DNA-dependent</t>
  </si>
  <si>
    <t>RNA_biosynthetic_process</t>
  </si>
  <si>
    <t>small_GTPase_mediated_signal_transduction</t>
  </si>
  <si>
    <t>nitrogen_compound_biosynthetic_process</t>
  </si>
  <si>
    <t>response_to_drug</t>
  </si>
  <si>
    <t>actin_cytoskeleton_organization</t>
  </si>
  <si>
    <t>transcription_from_RNA_polymerase_II_promoter</t>
  </si>
  <si>
    <t>regulation_of_nervous_system_development</t>
  </si>
  <si>
    <t>negative_regulation_of_signal_transduction</t>
  </si>
  <si>
    <t>negative_regulation_of_cell_communication</t>
  </si>
  <si>
    <t>endocytosis</t>
  </si>
  <si>
    <t>membrane_invagination</t>
  </si>
  <si>
    <t>protein_modification_by_small_protein_conjugation_or_removal</t>
  </si>
  <si>
    <t>regulation_of_transmission_of_nerve_impulse</t>
  </si>
  <si>
    <t>regulation_of_neurological_system_process</t>
  </si>
  <si>
    <t>extracellular_structure_organization</t>
  </si>
  <si>
    <t>sensory_perception_of_sound</t>
  </si>
  <si>
    <t>sensory_perception_of_mechanical_stimulus</t>
  </si>
  <si>
    <t>protein_modification_by_small_protein_conjugation</t>
  </si>
  <si>
    <t>lung_development</t>
  </si>
  <si>
    <t>respiratory_tube_development</t>
  </si>
  <si>
    <t>response_to_protein_stimulus</t>
  </si>
  <si>
    <t>protein_ubiquitination</t>
  </si>
  <si>
    <t>Golgi_vesicle_transport</t>
  </si>
  <si>
    <t>regulation_of_synaptic_transmission</t>
  </si>
  <si>
    <t>vitamin_metabolic_process</t>
  </si>
  <si>
    <t>ossification</t>
  </si>
  <si>
    <t>purine_ribonucleoside_triphosphate_metabolic_process</t>
  </si>
  <si>
    <t>regulation_of_developmental_growth</t>
  </si>
  <si>
    <t>inner_ear_morphogenesis</t>
  </si>
  <si>
    <t>ear_morphogenesis</t>
  </si>
  <si>
    <t>cartilage_development</t>
  </si>
  <si>
    <t>inner_ear_development</t>
  </si>
  <si>
    <t>ATP_biosynthetic_process</t>
  </si>
  <si>
    <t>ear_development</t>
  </si>
  <si>
    <t>cellular_amino_acid_derivative_biosynthetic_process</t>
  </si>
  <si>
    <t>response_to_mechanical_stimulus</t>
  </si>
  <si>
    <t>post-Golgi_vesicle-mediated_transport</t>
  </si>
  <si>
    <t>neuromuscular_process</t>
  </si>
  <si>
    <t>regulation_of_synaptic_plasticity</t>
  </si>
  <si>
    <t>spermatogenesis</t>
  </si>
  <si>
    <t>male_gamete_generation</t>
  </si>
  <si>
    <t>regulation_of_small_GTPase_mediated_signal_transduction</t>
  </si>
  <si>
    <t>positive_regulation_of_protein_metabolic_process</t>
  </si>
  <si>
    <t>protein_metabolic_process_regulation</t>
  </si>
  <si>
    <t>positive_regulation_of_cellular_protein_metabolic_process</t>
  </si>
  <si>
    <t>neuron_projection_morphogenesis</t>
  </si>
  <si>
    <t>neuron_projection_related</t>
  </si>
  <si>
    <t>neuron_projection_development</t>
  </si>
  <si>
    <t>cell_projection_morphogenesis</t>
  </si>
  <si>
    <t>cell_part_morphogenesis</t>
  </si>
  <si>
    <t>cell_morphogenesis_related</t>
  </si>
  <si>
    <t>cell_morphogenesis_involved_in_neuron_differentiation</t>
  </si>
  <si>
    <t>neuron_differentiation_related</t>
  </si>
  <si>
    <t>cell_morphogenesis_involved_in_differentiation</t>
  </si>
  <si>
    <t>axonogenesis</t>
  </si>
  <si>
    <t>axonogenesis_related</t>
  </si>
  <si>
    <t>regulation_of_neuron_differentiation</t>
  </si>
  <si>
    <t>regulation_of_neurogenesis</t>
  </si>
  <si>
    <t>regulation_of_cell_projection_organization</t>
  </si>
  <si>
    <t>regulation_of_cell_morphogenesis</t>
  </si>
  <si>
    <t>protein_amino_acid_autophosphorylation</t>
  </si>
  <si>
    <t>transmembrane_receptor_protein_serine/threonine_kinase_signaling_pathway</t>
  </si>
  <si>
    <t>regulation_of_protein_transport</t>
  </si>
  <si>
    <t>regulation_of_neuron_projection_development</t>
  </si>
  <si>
    <t>regulation_of_cell_morphogenesis_involved_in_differentiation</t>
  </si>
  <si>
    <t>cell_recognition</t>
  </si>
  <si>
    <t>regulation_of_axonogenesis</t>
  </si>
  <si>
    <t>protein_targeting_to_membrane</t>
  </si>
  <si>
    <t>regulation_of_protein_import_into_nucleus,_translocation</t>
  </si>
  <si>
    <t>protein_import_into_nucleus_related</t>
  </si>
  <si>
    <t>positive_regulation_of_protein_import_into_nucleus,_translocation</t>
  </si>
  <si>
    <t>axon_regeneration</t>
  </si>
  <si>
    <t>protein_localization</t>
  </si>
  <si>
    <t>negative_regulation_of_macromolecule_metabolic_process</t>
  </si>
  <si>
    <t>macromolecule_metabolic_process</t>
  </si>
  <si>
    <t>macromolecule_catabolic_process</t>
  </si>
  <si>
    <t>macromolecule_catabolic_process_related</t>
  </si>
  <si>
    <t>cellular_macromolecule_catabolic_process</t>
  </si>
  <si>
    <t>protein_transport</t>
  </si>
  <si>
    <t>establishment_of_protein_localization</t>
  </si>
  <si>
    <t>proteolysis_involved_in_cellular_protein_catabolic_process</t>
  </si>
  <si>
    <t>protein_catabolic_process_related</t>
  </si>
  <si>
    <t>cellular_protein_catabolic_process</t>
  </si>
  <si>
    <t>protein_catabolic_process</t>
  </si>
  <si>
    <t>chromosome_organization</t>
  </si>
  <si>
    <t>modification-dependent_macromolecule_catabolic_process</t>
  </si>
  <si>
    <t>enzyme_linked_receptor_protein_signaling_pathway</t>
  </si>
  <si>
    <t>regulation_of_kinase_activity</t>
  </si>
  <si>
    <t>embryonic_organ_development</t>
  </si>
  <si>
    <t>transmembrane_receptor_protein_tyrosine_kinase_signaling_pathway</t>
  </si>
  <si>
    <t>sensory_organ_development</t>
  </si>
  <si>
    <t>blood_vessel_development</t>
  </si>
  <si>
    <t>negative_regulation_of_transcription_from_RNA_polymerase_II_promoter</t>
  </si>
  <si>
    <t>cell_migration</t>
  </si>
  <si>
    <t>cellular_response_to_hormone_stimulus</t>
  </si>
  <si>
    <t>response_to_insulin_stimulus</t>
  </si>
  <si>
    <t>insulin_related</t>
  </si>
  <si>
    <t>camera-type_eye_development</t>
  </si>
  <si>
    <t>eye_development_related</t>
  </si>
  <si>
    <t>eye_development</t>
  </si>
  <si>
    <t>embryonic_organ_morphogenesis</t>
  </si>
  <si>
    <t>response_to_peptide_hormone_stimulus</t>
  </si>
  <si>
    <t>glycoprotein_biosynthetic_process</t>
  </si>
  <si>
    <t>regulation_of_protein_amino_acid_phosphorylation</t>
  </si>
  <si>
    <t>in_utero_embryonic_development</t>
  </si>
  <si>
    <t>purine_nucleotide_metabolic_process</t>
  </si>
  <si>
    <t>insulin_receptor_signaling_pathway</t>
  </si>
  <si>
    <t>cellular_response_to_insulin_stimulus</t>
  </si>
  <si>
    <t>positive_regulation_of_cell_motion</t>
  </si>
  <si>
    <t>respiratory_system_development</t>
  </si>
  <si>
    <t>skeletal_system_morphogenesis</t>
  </si>
  <si>
    <t>biopolymer_glycosylation</t>
  </si>
  <si>
    <t>glycosylation_related</t>
  </si>
  <si>
    <t>protein_amino_acid_glycosylation</t>
  </si>
  <si>
    <t>glycosylation</t>
  </si>
  <si>
    <t>nucleoside_monophosphate_metabolic_process</t>
  </si>
  <si>
    <t>artery_morphogenesis</t>
  </si>
  <si>
    <t>embryonic_cranial_skeleton_morphogenesis</t>
  </si>
  <si>
    <t>regulation_of_stress_fiber_formation</t>
  </si>
  <si>
    <t>peptidyl-threonine_modification</t>
  </si>
  <si>
    <t>cAMP_metabolic_process</t>
  </si>
  <si>
    <t>regulation_of_actin_filament_bundle_formation</t>
  </si>
  <si>
    <t>L-amino_acid_transport</t>
  </si>
  <si>
    <t>cell-substrate_junction_assembly</t>
  </si>
  <si>
    <t>protein_amino_acid_O-linked_glycosylation</t>
  </si>
  <si>
    <t>regulation_of_generation_of_precursor_metabolites_and_energy</t>
  </si>
  <si>
    <t>cyclic_nucleotide_metabolic_process</t>
  </si>
  <si>
    <t>protein_amino_acid_hydroxylation</t>
  </si>
  <si>
    <t>substrate_adhesion-dependent_cell_spreading</t>
  </si>
  <si>
    <t>reproductive_process_in_a_multicellular_organism</t>
  </si>
  <si>
    <t>multicellular_organism_reproduction</t>
  </si>
  <si>
    <t>cell_motion</t>
  </si>
  <si>
    <t>induction_of_programmed_cell_death</t>
  </si>
  <si>
    <t>programmed_cell_death_related</t>
  </si>
  <si>
    <t>induction_of_apoptosis</t>
  </si>
  <si>
    <t>gamete_generation</t>
  </si>
  <si>
    <t>cell_projection_organization</t>
  </si>
  <si>
    <t>cell_projection_related</t>
  </si>
  <si>
    <t>regulation_of_transcription_from_RNA_polymerase_II_promoter</t>
  </si>
  <si>
    <t>cell_adhesion</t>
  </si>
  <si>
    <t>biological_adhesion</t>
  </si>
  <si>
    <t>adhesion_related</t>
  </si>
  <si>
    <t>phosphate_metabolic_process</t>
  </si>
  <si>
    <t>phosphorus_metabolic_process</t>
  </si>
  <si>
    <t>positive_regulation_of_macromolecule_biosynthetic_process</t>
  </si>
  <si>
    <t>macromolecule_biosynthetic_process_regulation</t>
  </si>
  <si>
    <t>cellular_biosynthetic_process_regulation</t>
  </si>
  <si>
    <t>positive_regulation_of_biosynthetic_process</t>
  </si>
  <si>
    <t>biosynthetic_process_regulation</t>
  </si>
  <si>
    <t>positive_regulation_of_macromolecule_metabolic_process</t>
  </si>
  <si>
    <t>macromolecule_metabolic_process_regulation</t>
  </si>
  <si>
    <t>response_to_organic_substance</t>
  </si>
  <si>
    <t>phosphorylation</t>
  </si>
  <si>
    <t>phosphorylation_related</t>
  </si>
  <si>
    <t>positive_regulation_of_transcription</t>
  </si>
  <si>
    <t>positive_regulation_of_gene_expression</t>
  </si>
  <si>
    <t>positive_regulation_of_nucleobase,_nucleoside,_nucleotide_and_nucleic_acid_metabolic_process</t>
  </si>
  <si>
    <t>nucleobase,_nucleoside,_nucleotide_and_nucleic_acid_metabolic_process_related</t>
  </si>
  <si>
    <t>positive_regulation_of_nitrogen_compound_metabolic_process</t>
  </si>
  <si>
    <t>protein_amino_acid_phosphorylation</t>
  </si>
  <si>
    <t>positive_regulation_of_transcription,_DNA-dependent</t>
  </si>
  <si>
    <t>positive_regulation_of_RNA_metabolic_process</t>
  </si>
  <si>
    <t>RNA_metabolic_process_regulation</t>
  </si>
  <si>
    <t>negative_regulation_of_gene_expression</t>
  </si>
  <si>
    <t>cell-cell_adhesion</t>
  </si>
  <si>
    <t>response_to_hormone_stimulus</t>
  </si>
  <si>
    <t>response_to_endogenous_stimulus</t>
  </si>
  <si>
    <t>negative_regulation_of_transcription</t>
  </si>
  <si>
    <t>regulation_of_phosphorylation</t>
  </si>
  <si>
    <t>regulation_of_phosphorus_metabolic_process</t>
  </si>
  <si>
    <t>regulation_of_phosphate_metabolic_process</t>
  </si>
  <si>
    <t>negative_regulation_of_nucleobase,_nucleoside,_nucleotide_and_nucleic_acid_metabolic_process</t>
  </si>
  <si>
    <t>negative_regulation_of_nitrogen_compound_metabolic_process</t>
  </si>
  <si>
    <t>homophilic_cell_adhesion</t>
  </si>
  <si>
    <t>transmission_of_nerve_impulse</t>
  </si>
  <si>
    <t>negative_regulation_of_transcription,_DNA-dependent</t>
  </si>
  <si>
    <t>negative_regulation_of_RNA_metabolic_process</t>
  </si>
  <si>
    <t>synaptic_transmission</t>
  </si>
  <si>
    <t>positive_regulation_of_transcription_from_RNA_polymerase_II_promoter</t>
  </si>
  <si>
    <t>chromatin_organization</t>
  </si>
  <si>
    <t>vasculature_development</t>
  </si>
  <si>
    <t>C06</t>
  </si>
  <si>
    <t>miRTC</t>
  </si>
  <si>
    <t>D01</t>
  </si>
  <si>
    <t>D02</t>
  </si>
  <si>
    <t>D03</t>
  </si>
  <si>
    <t>D04</t>
  </si>
  <si>
    <t>D05</t>
  </si>
  <si>
    <t>D06</t>
  </si>
  <si>
    <t>E01</t>
  </si>
  <si>
    <t>E02</t>
  </si>
  <si>
    <t>E03</t>
  </si>
  <si>
    <t>E04</t>
  </si>
  <si>
    <t>E05</t>
  </si>
  <si>
    <t>E06</t>
  </si>
  <si>
    <t>F01</t>
  </si>
  <si>
    <t>F02</t>
  </si>
  <si>
    <t>F03</t>
  </si>
  <si>
    <t>F04</t>
  </si>
  <si>
    <t>F05</t>
  </si>
  <si>
    <t>F06</t>
  </si>
  <si>
    <t>PPC</t>
  </si>
  <si>
    <t>G01</t>
  </si>
  <si>
    <t>G02</t>
  </si>
  <si>
    <t>G03</t>
  </si>
  <si>
    <t>G04</t>
  </si>
  <si>
    <t>G05</t>
  </si>
  <si>
    <t>G06</t>
  </si>
  <si>
    <t>H01</t>
  </si>
  <si>
    <t>H02</t>
  </si>
  <si>
    <t>H03</t>
  </si>
  <si>
    <t>H04</t>
  </si>
  <si>
    <t>H05</t>
  </si>
  <si>
    <t>H06</t>
  </si>
  <si>
    <t>ft_t30</t>
  </si>
  <si>
    <t>ft_t60</t>
  </si>
  <si>
    <t>ft_t120</t>
  </si>
  <si>
    <t>bp_t30</t>
  </si>
  <si>
    <t>bp_t60</t>
  </si>
  <si>
    <t>bp_t120</t>
  </si>
  <si>
    <t>ec_t30</t>
  </si>
  <si>
    <t>ec_t60</t>
  </si>
  <si>
    <t>ec_t120</t>
  </si>
  <si>
    <r>
      <t xml:space="preserve">Table S2 | 34 differentially expressed miRNAs in </t>
    </r>
    <r>
      <rPr>
        <b/>
        <i/>
        <sz val="12"/>
        <color indexed="8"/>
        <rFont val="Times New Roman"/>
        <family val="1"/>
      </rPr>
      <t>E. coli</t>
    </r>
    <r>
      <rPr>
        <b/>
        <sz val="12"/>
        <color indexed="8"/>
        <rFont val="Times New Roman"/>
        <family val="1"/>
      </rPr>
      <t>-exposed hPBMCs RNAseq data</t>
    </r>
  </si>
  <si>
    <r>
      <t>Table S3 | 27 differentially expressed miRNAs in</t>
    </r>
    <r>
      <rPr>
        <b/>
        <i/>
        <sz val="12"/>
        <color indexed="8"/>
        <rFont val="Times New Roman"/>
        <family val="1"/>
      </rPr>
      <t xml:space="preserve"> B. pseudomallei</t>
    </r>
    <r>
      <rPr>
        <b/>
        <sz val="12"/>
        <color indexed="8"/>
        <rFont val="Times New Roman"/>
        <family val="1"/>
      </rPr>
      <t>-exposed hPBMCs RNAseq data</t>
    </r>
  </si>
  <si>
    <r>
      <t>Table S4 | 26 differentially expressed miRNAs in</t>
    </r>
    <r>
      <rPr>
        <b/>
        <i/>
        <sz val="12"/>
        <color indexed="8"/>
        <rFont val="Times New Roman"/>
        <family val="1"/>
      </rPr>
      <t xml:space="preserve"> F. tularensis</t>
    </r>
    <r>
      <rPr>
        <b/>
        <sz val="12"/>
        <color indexed="8"/>
        <rFont val="Times New Roman"/>
        <family val="1"/>
      </rPr>
      <t>-exposed hPBMCs RNAseq</t>
    </r>
  </si>
  <si>
    <t>Table S5 List of 31 miRNAs included in the miScript miRNA PCR assay</t>
  </si>
  <si>
    <t>Sample Description</t>
  </si>
  <si>
    <t>Functional miRNAs</t>
  </si>
  <si>
    <t>Cellular Component (CC)</t>
  </si>
  <si>
    <t>Biological Process (BP)</t>
  </si>
  <si>
    <t>Molecular Function (MF)</t>
  </si>
  <si>
    <r>
      <t>Upregulated miRNAs in</t>
    </r>
    <r>
      <rPr>
        <i/>
        <sz val="12"/>
        <rFont val="Times New Roman"/>
        <family val="1"/>
      </rPr>
      <t xml:space="preserve"> E. coli</t>
    </r>
    <r>
      <rPr>
        <sz val="12"/>
        <rFont val="Times New Roman"/>
        <family val="1"/>
      </rPr>
      <t>-exposed hPBMCs</t>
    </r>
  </si>
  <si>
    <r>
      <t>Downregulated miRNAs in</t>
    </r>
    <r>
      <rPr>
        <i/>
        <sz val="12"/>
        <rFont val="Times New Roman"/>
        <family val="1"/>
      </rPr>
      <t xml:space="preserve"> E. coli</t>
    </r>
    <r>
      <rPr>
        <sz val="12"/>
        <rFont val="Times New Roman"/>
        <family val="1"/>
      </rPr>
      <t>-exposed hPBMCs</t>
    </r>
  </si>
  <si>
    <r>
      <t>Upregulated miRNAs in</t>
    </r>
    <r>
      <rPr>
        <i/>
        <sz val="12"/>
        <rFont val="Times New Roman"/>
        <family val="1"/>
      </rPr>
      <t xml:space="preserve"> B. pseduomallei</t>
    </r>
    <r>
      <rPr>
        <sz val="12"/>
        <rFont val="Times New Roman"/>
        <family val="1"/>
      </rPr>
      <t>-exposed hPBMCs</t>
    </r>
  </si>
  <si>
    <r>
      <t>Downregulated miRNAs in</t>
    </r>
    <r>
      <rPr>
        <i/>
        <sz val="12"/>
        <rFont val="Times New Roman"/>
        <family val="1"/>
      </rPr>
      <t xml:space="preserve"> B. pseduomallei</t>
    </r>
    <r>
      <rPr>
        <sz val="12"/>
        <rFont val="Times New Roman"/>
        <family val="1"/>
      </rPr>
      <t>-exposed hPBMCs</t>
    </r>
  </si>
  <si>
    <r>
      <t>Upregulated miRNAs in</t>
    </r>
    <r>
      <rPr>
        <i/>
        <sz val="12"/>
        <rFont val="Times New Roman"/>
        <family val="1"/>
      </rPr>
      <t xml:space="preserve"> F. tularensis-</t>
    </r>
    <r>
      <rPr>
        <sz val="12"/>
        <rFont val="Times New Roman"/>
        <family val="1"/>
      </rPr>
      <t>exposed hPBMCs</t>
    </r>
  </si>
  <si>
    <r>
      <t>Downregulated miRNAs in</t>
    </r>
    <r>
      <rPr>
        <i/>
        <sz val="12"/>
        <rFont val="Times New Roman"/>
        <family val="1"/>
      </rPr>
      <t xml:space="preserve"> F. tularensis</t>
    </r>
    <r>
      <rPr>
        <sz val="12"/>
        <rFont val="Times New Roman"/>
        <family val="1"/>
      </rPr>
      <t>-exposed hPBMCs</t>
    </r>
  </si>
  <si>
    <t xml:space="preserve">Table S9 |  Differentialy expressed miRNAs and the number of genes involved in different GO functions </t>
  </si>
  <si>
    <t>Table S1 | Correlation value (r)  between duplicates</t>
  </si>
  <si>
    <t>Table S6 | Standard deviations for six housekeeping genes</t>
  </si>
  <si>
    <t>Table S7 | CT values</t>
  </si>
  <si>
    <t>Table S8 |  Fold regulations of miRNAs  in different experiments at different time points</t>
  </si>
  <si>
    <t>Biological_process (GO term)</t>
  </si>
  <si>
    <t>Proposed new broader category term</t>
  </si>
  <si>
    <t>regulation_of_transcription</t>
  </si>
  <si>
    <t>regulation_of_transcription_related</t>
  </si>
  <si>
    <t>regulation_of_RNA_metabolic_process</t>
  </si>
  <si>
    <t>regulation_of_transcription,_DNA-dependent</t>
  </si>
  <si>
    <t>transcription</t>
  </si>
  <si>
    <t>transcription_related</t>
  </si>
  <si>
    <t>intracellular_signaling_cascade</t>
  </si>
  <si>
    <t>hsa-miR-4755-5p</t>
  </si>
  <si>
    <t>hsa-miR-548ai</t>
  </si>
  <si>
    <t>hsa-miR-3667-3p</t>
  </si>
  <si>
    <t>hsa-miR-125b-5p</t>
  </si>
  <si>
    <t>hsa-let-7d-5p</t>
  </si>
  <si>
    <t>hsa-miR-30c-5p</t>
  </si>
  <si>
    <t>hsa-miR-424-3p</t>
  </si>
  <si>
    <t>hsa-miR-10b-5p</t>
  </si>
  <si>
    <t>hsa-miR-3074-3p</t>
  </si>
  <si>
    <t>hsa-miR-135b-5p</t>
  </si>
  <si>
    <t>hsa-miR-4662a-3p</t>
  </si>
  <si>
    <t>hsa-miR-4688</t>
  </si>
  <si>
    <t>hsa-miR-127-5p</t>
  </si>
  <si>
    <t>hsa-miR-4651</t>
  </si>
  <si>
    <t>hsa-miR-1226-3p</t>
  </si>
  <si>
    <t>hsa-miR-485-5p</t>
  </si>
  <si>
    <t>hsa-miR-4523</t>
  </si>
  <si>
    <t>hsa-miR-323b-3p</t>
  </si>
  <si>
    <t>hsa-miR-3909</t>
  </si>
  <si>
    <t>hsa-miR-146a-5p</t>
  </si>
  <si>
    <t>hsa-miR-5586-3p</t>
  </si>
  <si>
    <t>hsa-miR-154-5p</t>
  </si>
  <si>
    <t>hsa-miR-2964a-3p</t>
  </si>
  <si>
    <t>hsa-miR-4802-3p</t>
  </si>
  <si>
    <t>hsa-miR-579</t>
  </si>
  <si>
    <t>hsa-miR-874</t>
  </si>
  <si>
    <t>hsa-let-7a-2-3p</t>
  </si>
  <si>
    <t>hsa-miR-19a-5p</t>
  </si>
  <si>
    <t>hsa-miR-92a-2-5p</t>
  </si>
  <si>
    <t>hsa-miR-208a</t>
  </si>
  <si>
    <t>hsa-miR-23b-5p</t>
  </si>
  <si>
    <t>Downregulation</t>
  </si>
  <si>
    <t>Upregulation</t>
  </si>
  <si>
    <t xml:space="preserve"> Upregulation</t>
  </si>
  <si>
    <t>Normal Quantile Transformed Data</t>
  </si>
  <si>
    <t>Fold Change</t>
  </si>
  <si>
    <t>*placed on miScript assay; Black-shaded boxes indicate fold changes equal to or greater than 2</t>
  </si>
  <si>
    <t xml:space="preserve">miRNA </t>
  </si>
  <si>
    <t>Time (minutes)</t>
  </si>
  <si>
    <t>r</t>
  </si>
  <si>
    <t>hPBMCs alone</t>
  </si>
  <si>
    <r>
      <t xml:space="preserve"> E. coli-</t>
    </r>
    <r>
      <rPr>
        <sz val="12"/>
        <color indexed="8"/>
        <rFont val="Times New Roman"/>
        <family val="1"/>
      </rPr>
      <t>exposed hPBMCs</t>
    </r>
  </si>
  <si>
    <r>
      <t xml:space="preserve"> B. pseudomallei-</t>
    </r>
    <r>
      <rPr>
        <sz val="12"/>
        <color indexed="8"/>
        <rFont val="Times New Roman"/>
        <family val="1"/>
      </rPr>
      <t>exposed hPBMCs</t>
    </r>
  </si>
  <si>
    <r>
      <t>F. tularensis-</t>
    </r>
    <r>
      <rPr>
        <sz val="12"/>
        <color indexed="8"/>
        <rFont val="Times New Roman"/>
        <family val="1"/>
      </rPr>
      <t>exposed hPBMCs</t>
    </r>
  </si>
  <si>
    <t>miRNA</t>
  </si>
  <si>
    <t>Normal Quantile Transformed  Data</t>
  </si>
  <si>
    <t>Observed in organism-exposed hPBMCs</t>
  </si>
  <si>
    <t>Expression Pattern</t>
  </si>
  <si>
    <t>E. coli/B. pseudomallei</t>
  </si>
  <si>
    <t>E. coliB. pseudomallei</t>
  </si>
  <si>
    <r>
      <rPr>
        <b/>
        <sz val="11"/>
        <color theme="1"/>
        <rFont val="Calibri"/>
        <family val="2"/>
        <scheme val="minor"/>
      </rPr>
      <t>* in</t>
    </r>
    <r>
      <rPr>
        <b/>
        <i/>
        <sz val="11"/>
        <color theme="1"/>
        <rFont val="Calibri"/>
        <family val="2"/>
        <scheme val="minor"/>
      </rPr>
      <t xml:space="preserve"> B. pseduomallei</t>
    </r>
  </si>
  <si>
    <t>Housekeeping gene</t>
  </si>
  <si>
    <t>Standard Deviation</t>
  </si>
  <si>
    <t>SNORD95</t>
  </si>
  <si>
    <t>SNORD68</t>
  </si>
  <si>
    <t>SNORD96A</t>
  </si>
  <si>
    <t>SNORD61</t>
  </si>
  <si>
    <t>SNORD72</t>
  </si>
  <si>
    <t>RNU6-2</t>
  </si>
  <si>
    <t>Position</t>
  </si>
  <si>
    <t>p_t30_rep2</t>
  </si>
  <si>
    <t>p_t30_rep2.2</t>
  </si>
  <si>
    <t>p_t30_rep3</t>
  </si>
  <si>
    <t>p_t60_rep2</t>
  </si>
  <si>
    <t>p_t60_rep3</t>
  </si>
  <si>
    <t>p_t120_rep2</t>
  </si>
  <si>
    <t>p_t120_rep3</t>
  </si>
  <si>
    <t>b_t30_rep2</t>
  </si>
  <si>
    <t>b_t30_rep3</t>
  </si>
  <si>
    <t>b_t60_rep2</t>
  </si>
  <si>
    <t>b_t60_rep3</t>
  </si>
  <si>
    <t>b_t120_rep2</t>
  </si>
  <si>
    <t>b_t120_rep3</t>
  </si>
  <si>
    <t>ft_t30_rep2</t>
  </si>
  <si>
    <t>ft_t30_rep3</t>
  </si>
  <si>
    <t>ft_t60_rep2</t>
  </si>
  <si>
    <t>ft_t60_rep3</t>
  </si>
  <si>
    <t>ft_t120_rep2</t>
  </si>
  <si>
    <t>ft_t120_rep3</t>
  </si>
  <si>
    <t>ec_t30_rep2</t>
  </si>
  <si>
    <t>ec_t30_rep3</t>
  </si>
  <si>
    <t>ec_t60_rep2</t>
  </si>
  <si>
    <t>ec_t60_rep3</t>
  </si>
  <si>
    <t>ec_t120_rep2</t>
  </si>
  <si>
    <t>ec_t120_rep3</t>
  </si>
  <si>
    <t>A01</t>
  </si>
  <si>
    <t>A02</t>
  </si>
  <si>
    <t>A03</t>
  </si>
  <si>
    <t>A04</t>
  </si>
  <si>
    <t>A05</t>
  </si>
  <si>
    <t>A06</t>
  </si>
  <si>
    <t>B01</t>
  </si>
  <si>
    <t>B02</t>
  </si>
  <si>
    <t>undetermined</t>
  </si>
  <si>
    <t>B03</t>
  </si>
  <si>
    <t>B04</t>
  </si>
  <si>
    <t>B05</t>
  </si>
  <si>
    <t>B06</t>
  </si>
  <si>
    <t>C01</t>
  </si>
  <si>
    <t>C02</t>
  </si>
  <si>
    <t>C03</t>
  </si>
  <si>
    <t>C04</t>
  </si>
  <si>
    <t>C05</t>
  </si>
  <si>
    <t>Sample</t>
  </si>
  <si>
    <t>t30</t>
  </si>
  <si>
    <t>t60</t>
  </si>
  <si>
    <t>t120</t>
  </si>
  <si>
    <t>P-value</t>
  </si>
  <si>
    <t>t60/t30</t>
  </si>
  <si>
    <t>t120/t30</t>
  </si>
  <si>
    <t>t30/t60</t>
  </si>
  <si>
    <t>t30/t120</t>
  </si>
  <si>
    <t>hsa-miR-196b-3p</t>
  </si>
  <si>
    <t>t30</t>
  </si>
  <si>
    <t>t60</t>
  </si>
  <si>
    <t>t120</t>
  </si>
  <si>
    <t>t60/t30</t>
  </si>
  <si>
    <t>t120/t30</t>
  </si>
  <si>
    <t>t30/t60</t>
  </si>
  <si>
    <t>t30/t120</t>
  </si>
  <si>
    <t>hsa-miR-143-3p</t>
  </si>
  <si>
    <t>hsa-miR-3161</t>
  </si>
  <si>
    <t>hsa-miR-548a-5p</t>
  </si>
  <si>
    <t>hsa-miR-4487</t>
  </si>
  <si>
    <t>hsa-miR-128</t>
  </si>
  <si>
    <t>hsa-miR-570-5p</t>
  </si>
  <si>
    <t>hsa-miR-4507</t>
  </si>
  <si>
    <t>hsa-miR-548an</t>
  </si>
  <si>
    <t>hsa-miR-4682</t>
  </si>
  <si>
    <t>hsa-miR-4741</t>
  </si>
  <si>
    <t>hsa-miR-124-3p</t>
  </si>
  <si>
    <t>hsa-miR-4709-3p</t>
  </si>
  <si>
    <t>hsa-miR-125b-2-3p</t>
  </si>
  <si>
    <t>hsa-miR-4796-3p</t>
  </si>
  <si>
    <t>hsa-miR-548b-3p</t>
  </si>
  <si>
    <t>hsa-let-7f-2-3p</t>
  </si>
  <si>
    <t>hsa-miR-548t-5p</t>
  </si>
  <si>
    <t>hsa-miR-2114-5p</t>
  </si>
  <si>
    <t>hsa-miR-655</t>
  </si>
  <si>
    <t>hsa-miR-5000-5p</t>
  </si>
  <si>
    <t>hsa-miR-3065-3p</t>
  </si>
  <si>
    <t>hsa-miR-34c-5p</t>
  </si>
  <si>
    <t>hsa-miR-134</t>
  </si>
  <si>
    <t>hsa-miR-378h</t>
  </si>
  <si>
    <t>hsa-miR-30c-1-3p</t>
  </si>
  <si>
    <t>hsa-miR-153</t>
  </si>
  <si>
    <t>hsa-miR-126-3p</t>
  </si>
  <si>
    <t>hsa-miR-449b-3p</t>
  </si>
  <si>
    <t>hsa-miR-3920</t>
  </si>
  <si>
    <t>hsa-miR-4773</t>
  </si>
  <si>
    <t>hsa-miR-4731-3p</t>
  </si>
  <si>
    <t>hsa-miR-7-5p</t>
  </si>
  <si>
    <t>hsa-miR-30d-3p</t>
  </si>
  <si>
    <t>hsa-miR-548at-5p</t>
  </si>
  <si>
    <t>hsa-miR-548u</t>
  </si>
  <si>
    <t>hsa-miR-328</t>
  </si>
  <si>
    <t>hsa-miR-129-5p</t>
  </si>
  <si>
    <t>hsa-miR-411-3p</t>
  </si>
  <si>
    <t>hsa-miR-3613-3p</t>
  </si>
  <si>
    <t>hsa-miR-4777-3p</t>
  </si>
  <si>
    <t>hsa-miR-656</t>
  </si>
  <si>
    <t>hsa-miR-941</t>
  </si>
  <si>
    <t>hsa-miR-299-5p</t>
  </si>
  <si>
    <t>hsa-miR-586</t>
  </si>
  <si>
    <t>hsa-miR-1273c</t>
  </si>
  <si>
    <t>hsa-miR-96-5p</t>
  </si>
  <si>
    <t>hsa-miR-4648</t>
  </si>
  <si>
    <t>hsa-miR-5193</t>
  </si>
  <si>
    <t>hsa-miR-4755-3p</t>
  </si>
  <si>
    <t>hsa-miR-548d-5p</t>
  </si>
  <si>
    <t>hsa-miR-29a-3p</t>
  </si>
  <si>
    <t>hsa-miR-338-5p</t>
  </si>
  <si>
    <t>hsa-miR-92a-1-5p</t>
  </si>
  <si>
    <t>hsa-miR-548ai*</t>
  </si>
  <si>
    <t>hsa-miR-127-5p*</t>
  </si>
  <si>
    <t>hsa-miR-4651*</t>
  </si>
  <si>
    <t>hsa-miR-1226-3p*</t>
  </si>
  <si>
    <t>hsa-miR-4523*</t>
  </si>
  <si>
    <t>hsa-miR-485-5p*</t>
  </si>
  <si>
    <t>hsa-miR-10b-5p*</t>
  </si>
  <si>
    <t>hsa-miR-3177-3p*</t>
  </si>
  <si>
    <t>hsa-miR-200b-3p*</t>
  </si>
  <si>
    <t>hsa-miR-3074-3p*</t>
  </si>
  <si>
    <t>hsa-miR-135b-5p*</t>
  </si>
  <si>
    <t>hsa-miR-4662a-3p*</t>
  </si>
  <si>
    <t>hsa-miR-4688*</t>
  </si>
  <si>
    <t>hsa-miR-4755-5p*</t>
  </si>
  <si>
    <t>hsa-miR-323b-3p*</t>
  </si>
  <si>
    <t>hsa-miR-5586-3p*</t>
  </si>
  <si>
    <t>hsa-miR-154-5p*</t>
  </si>
  <si>
    <t>hsa-miR-2964a-3p*</t>
  </si>
  <si>
    <t>hsa-let-7d-5p*</t>
  </si>
  <si>
    <t>hsa-miR-30c-5p*</t>
  </si>
  <si>
    <t>hsa-miR-3613-3p*</t>
  </si>
  <si>
    <t>hsa-miR-424-3p*</t>
  </si>
  <si>
    <t>hsa-miR-3909*</t>
  </si>
  <si>
    <t>hsa-miR-3667-3p*</t>
  </si>
  <si>
    <t>hsa-miR-125b-5p*</t>
  </si>
  <si>
    <t>hsa-miR-4802-3p*</t>
  </si>
  <si>
    <t>hsa-miR-579*</t>
  </si>
  <si>
    <t>hsa-miR-874*</t>
  </si>
  <si>
    <t>E. coli</t>
  </si>
  <si>
    <t>B. pseudomallei</t>
  </si>
  <si>
    <t>F. tularensis</t>
  </si>
  <si>
    <t>hsa-miR-3177-3p</t>
  </si>
  <si>
    <t>hsa-miR-200b-3p</t>
  </si>
</sst>
</file>

<file path=xl/styles.xml><?xml version="1.0" encoding="utf-8"?>
<styleSheet xmlns="http://schemas.openxmlformats.org/spreadsheetml/2006/main">
  <numFmts count="6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0.0000"/>
    <numFmt numFmtId="165" formatCode="0.000"/>
  </numFmts>
  <fonts count="26">
    <font>
      <sz val="10"/>
      <name val="Arial"/>
    </font>
    <font>
      <sz val="11"/>
      <color indexed="8"/>
      <name val="Calibri"/>
      <family val="2"/>
    </font>
    <font>
      <b/>
      <sz val="12"/>
      <color indexed="8"/>
      <name val="Times New Roman"/>
      <family val="1"/>
    </font>
    <font>
      <sz val="11"/>
      <color indexed="8"/>
      <name val="Calibri"/>
      <family val="2"/>
    </font>
    <font>
      <b/>
      <sz val="11"/>
      <name val="Calibri"/>
      <family val="2"/>
    </font>
    <font>
      <sz val="10"/>
      <name val="Arial"/>
    </font>
    <font>
      <sz val="11"/>
      <color indexed="9"/>
      <name val="Calibri"/>
      <family val="2"/>
    </font>
    <font>
      <b/>
      <i/>
      <sz val="12"/>
      <color indexed="8"/>
      <name val="Times New Roman"/>
      <family val="1"/>
    </font>
    <font>
      <sz val="12"/>
      <color indexed="8"/>
      <name val="Times New Roman"/>
      <family val="1"/>
    </font>
    <font>
      <sz val="11"/>
      <color indexed="8"/>
      <name val="Calibri"/>
      <family val="2"/>
    </font>
    <font>
      <sz val="11"/>
      <color theme="0"/>
      <name val="Calibri"/>
      <family val="2"/>
      <scheme val="minor"/>
    </font>
    <font>
      <b/>
      <sz val="12"/>
      <color indexed="8"/>
      <name val="Times New Roman"/>
      <family val="1"/>
    </font>
    <font>
      <i/>
      <sz val="12"/>
      <color indexed="8"/>
      <name val="Times New Roman"/>
      <family val="1"/>
    </font>
    <font>
      <b/>
      <sz val="10"/>
      <name val="Arial"/>
      <family val="2"/>
    </font>
    <font>
      <i/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indexed="8"/>
      <name val="Times New Roman"/>
      <family val="1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2"/>
      <name val="Times New Roman"/>
      <family val="1"/>
    </font>
    <font>
      <i/>
      <sz val="12"/>
      <name val="Times New Roman"/>
      <family val="1"/>
    </font>
    <font>
      <sz val="10"/>
      <color indexed="10"/>
      <name val="Arial"/>
      <family val="2"/>
    </font>
    <font>
      <sz val="8"/>
      <name val="Verdana"/>
    </font>
    <font>
      <sz val="10"/>
      <name val="Arial"/>
      <charset val="204"/>
    </font>
  </fonts>
  <fills count="41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1"/>
        <bgColor rgb="FFFFFFFF"/>
      </patternFill>
    </fill>
    <fill>
      <patternFill patternType="solid">
        <fgColor theme="0"/>
        <bgColor rgb="FFFFFFFF"/>
      </patternFill>
    </fill>
    <fill>
      <patternFill patternType="solid">
        <fgColor theme="0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1"/>
        <bgColor rgb="FFB6DDE8"/>
      </patternFill>
    </fill>
    <fill>
      <patternFill patternType="solid">
        <fgColor theme="1"/>
        <bgColor rgb="FFC2D69B"/>
      </patternFill>
    </fill>
    <fill>
      <patternFill patternType="solid">
        <fgColor theme="0"/>
        <bgColor rgb="FFB6DDE8"/>
      </patternFill>
    </fill>
    <fill>
      <patternFill patternType="solid">
        <fgColor theme="0"/>
        <bgColor rgb="FFC2D69B"/>
      </patternFill>
    </fill>
    <fill>
      <patternFill patternType="solid">
        <fgColor theme="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CC0066"/>
        <bgColor indexed="64"/>
      </patternFill>
    </fill>
    <fill>
      <patternFill patternType="solid">
        <fgColor rgb="FF00CC99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2" tint="-0.249977111117893"/>
        <bgColor indexed="64"/>
      </patternFill>
    </fill>
  </fills>
  <borders count="31">
    <border>
      <left/>
      <right/>
      <top/>
      <bottom/>
      <diagonal/>
    </border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 style="thick">
        <color indexed="64"/>
      </right>
      <top style="medium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 style="medium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medium">
        <color indexed="64"/>
      </top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</borders>
  <cellStyleXfs count="1">
    <xf numFmtId="0" fontId="0" fillId="0" borderId="0"/>
  </cellStyleXfs>
  <cellXfs count="205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right"/>
    </xf>
    <xf numFmtId="0" fontId="1" fillId="2" borderId="1" xfId="0" applyFont="1" applyFill="1" applyBorder="1"/>
    <xf numFmtId="0" fontId="1" fillId="0" borderId="1" xfId="0" applyFont="1" applyBorder="1"/>
    <xf numFmtId="0" fontId="0" fillId="0" borderId="0" xfId="0"/>
    <xf numFmtId="0" fontId="0" fillId="0" borderId="0" xfId="0" applyAlignment="1">
      <alignment horizontal="center"/>
    </xf>
    <xf numFmtId="0" fontId="2" fillId="0" borderId="1" xfId="0" applyFont="1" applyBorder="1" applyAlignment="1">
      <alignment vertical="center"/>
    </xf>
    <xf numFmtId="0" fontId="5" fillId="0" borderId="0" xfId="0" applyFont="1"/>
    <xf numFmtId="0" fontId="4" fillId="5" borderId="3" xfId="0" applyFont="1" applyFill="1" applyBorder="1" applyAlignment="1">
      <alignment horizontal="center"/>
    </xf>
    <xf numFmtId="0" fontId="5" fillId="6" borderId="0" xfId="0" applyFont="1" applyFill="1"/>
    <xf numFmtId="0" fontId="0" fillId="6" borderId="0" xfId="0" applyFill="1"/>
    <xf numFmtId="0" fontId="4" fillId="4" borderId="3" xfId="0" applyFont="1" applyFill="1" applyBorder="1"/>
    <xf numFmtId="0" fontId="2" fillId="0" borderId="3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1" fillId="0" borderId="2" xfId="0" applyFont="1" applyBorder="1"/>
    <xf numFmtId="0" fontId="1" fillId="0" borderId="2" xfId="0" applyFont="1" applyBorder="1" applyAlignment="1">
      <alignment horizontal="right"/>
    </xf>
    <xf numFmtId="0" fontId="1" fillId="4" borderId="1" xfId="0" applyFont="1" applyFill="1" applyBorder="1"/>
    <xf numFmtId="0" fontId="1" fillId="10" borderId="1" xfId="0" applyFont="1" applyFill="1" applyBorder="1" applyAlignment="1">
      <alignment horizontal="left"/>
    </xf>
    <xf numFmtId="0" fontId="1" fillId="6" borderId="1" xfId="0" applyFont="1" applyFill="1" applyBorder="1" applyAlignment="1">
      <alignment horizontal="left"/>
    </xf>
    <xf numFmtId="0" fontId="1" fillId="6" borderId="3" xfId="0" applyFont="1" applyFill="1" applyBorder="1" applyAlignment="1">
      <alignment horizontal="left"/>
    </xf>
    <xf numFmtId="0" fontId="0" fillId="0" borderId="1" xfId="0" applyBorder="1"/>
    <xf numFmtId="0" fontId="0" fillId="0" borderId="3" xfId="0" applyBorder="1" applyAlignment="1">
      <alignment horizontal="center"/>
    </xf>
    <xf numFmtId="0" fontId="11" fillId="0" borderId="3" xfId="0" applyFont="1" applyBorder="1" applyAlignment="1">
      <alignment vertical="center"/>
    </xf>
    <xf numFmtId="0" fontId="4" fillId="5" borderId="3" xfId="0" applyFont="1" applyFill="1" applyBorder="1" applyAlignment="1">
      <alignment horizontal="center"/>
    </xf>
    <xf numFmtId="165" fontId="1" fillId="2" borderId="1" xfId="0" applyNumberFormat="1" applyFont="1" applyFill="1" applyBorder="1" applyAlignment="1">
      <alignment horizontal="center"/>
    </xf>
    <xf numFmtId="165" fontId="3" fillId="2" borderId="1" xfId="0" applyNumberFormat="1" applyFont="1" applyFill="1" applyBorder="1" applyAlignment="1">
      <alignment horizontal="center"/>
    </xf>
    <xf numFmtId="165" fontId="6" fillId="3" borderId="1" xfId="0" applyNumberFormat="1" applyFont="1" applyFill="1" applyBorder="1" applyAlignment="1">
      <alignment horizontal="center"/>
    </xf>
    <xf numFmtId="165" fontId="3" fillId="4" borderId="1" xfId="0" applyNumberFormat="1" applyFont="1" applyFill="1" applyBorder="1" applyAlignment="1">
      <alignment horizontal="center"/>
    </xf>
    <xf numFmtId="165" fontId="1" fillId="2" borderId="3" xfId="0" applyNumberFormat="1" applyFont="1" applyFill="1" applyBorder="1" applyAlignment="1">
      <alignment horizontal="center"/>
    </xf>
    <xf numFmtId="165" fontId="1" fillId="0" borderId="2" xfId="0" applyNumberFormat="1" applyFont="1" applyBorder="1"/>
    <xf numFmtId="165" fontId="1" fillId="0" borderId="2" xfId="0" applyNumberFormat="1" applyFont="1" applyBorder="1" applyAlignment="1">
      <alignment horizontal="right"/>
    </xf>
    <xf numFmtId="0" fontId="14" fillId="6" borderId="0" xfId="0" applyFont="1" applyFill="1"/>
    <xf numFmtId="0" fontId="8" fillId="0" borderId="2" xfId="0" applyFont="1" applyBorder="1" applyAlignment="1">
      <alignment vertical="center"/>
    </xf>
    <xf numFmtId="0" fontId="1" fillId="9" borderId="1" xfId="0" applyFont="1" applyFill="1" applyBorder="1"/>
    <xf numFmtId="0" fontId="1" fillId="9" borderId="3" xfId="0" applyFont="1" applyFill="1" applyBorder="1"/>
    <xf numFmtId="0" fontId="1" fillId="2" borderId="3" xfId="0" applyFont="1" applyFill="1" applyBorder="1"/>
    <xf numFmtId="165" fontId="1" fillId="4" borderId="1" xfId="0" applyNumberFormat="1" applyFont="1" applyFill="1" applyBorder="1" applyAlignment="1">
      <alignment horizontal="center"/>
    </xf>
    <xf numFmtId="165" fontId="9" fillId="4" borderId="1" xfId="0" applyNumberFormat="1" applyFont="1" applyFill="1" applyBorder="1" applyAlignment="1">
      <alignment horizontal="center"/>
    </xf>
    <xf numFmtId="165" fontId="1" fillId="9" borderId="1" xfId="0" applyNumberFormat="1" applyFont="1" applyFill="1" applyBorder="1" applyAlignment="1">
      <alignment horizontal="center"/>
    </xf>
    <xf numFmtId="165" fontId="6" fillId="7" borderId="1" xfId="0" applyNumberFormat="1" applyFont="1" applyFill="1" applyBorder="1" applyAlignment="1">
      <alignment horizontal="center"/>
    </xf>
    <xf numFmtId="165" fontId="1" fillId="9" borderId="3" xfId="0" applyNumberFormat="1" applyFont="1" applyFill="1" applyBorder="1" applyAlignment="1">
      <alignment horizontal="center"/>
    </xf>
    <xf numFmtId="165" fontId="6" fillId="7" borderId="3" xfId="0" applyNumberFormat="1" applyFont="1" applyFill="1" applyBorder="1" applyAlignment="1">
      <alignment horizontal="center"/>
    </xf>
    <xf numFmtId="0" fontId="8" fillId="0" borderId="3" xfId="0" applyFont="1" applyBorder="1" applyAlignment="1">
      <alignment vertical="center"/>
    </xf>
    <xf numFmtId="0" fontId="1" fillId="10" borderId="3" xfId="0" applyFont="1" applyFill="1" applyBorder="1" applyAlignment="1">
      <alignment horizontal="left"/>
    </xf>
    <xf numFmtId="165" fontId="1" fillId="10" borderId="1" xfId="0" applyNumberFormat="1" applyFont="1" applyFill="1" applyBorder="1" applyAlignment="1">
      <alignment horizontal="center"/>
    </xf>
    <xf numFmtId="165" fontId="6" fillId="8" borderId="1" xfId="0" applyNumberFormat="1" applyFont="1" applyFill="1" applyBorder="1" applyAlignment="1">
      <alignment horizontal="center"/>
    </xf>
    <xf numFmtId="165" fontId="3" fillId="10" borderId="1" xfId="0" applyNumberFormat="1" applyFont="1" applyFill="1" applyBorder="1" applyAlignment="1">
      <alignment horizontal="center"/>
    </xf>
    <xf numFmtId="165" fontId="6" fillId="10" borderId="1" xfId="0" applyNumberFormat="1" applyFont="1" applyFill="1" applyBorder="1" applyAlignment="1">
      <alignment horizontal="center"/>
    </xf>
    <xf numFmtId="165" fontId="1" fillId="10" borderId="3" xfId="0" applyNumberFormat="1" applyFont="1" applyFill="1" applyBorder="1" applyAlignment="1">
      <alignment horizontal="center"/>
    </xf>
    <xf numFmtId="165" fontId="9" fillId="10" borderId="3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165" fontId="1" fillId="6" borderId="1" xfId="0" applyNumberFormat="1" applyFont="1" applyFill="1" applyBorder="1" applyAlignment="1">
      <alignment horizontal="center"/>
    </xf>
    <xf numFmtId="165" fontId="1" fillId="6" borderId="3" xfId="0" applyNumberFormat="1" applyFont="1" applyFill="1" applyBorder="1" applyAlignment="1">
      <alignment horizontal="center"/>
    </xf>
    <xf numFmtId="165" fontId="1" fillId="4" borderId="3" xfId="0" applyNumberFormat="1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4" fillId="4" borderId="11" xfId="0" applyFont="1" applyFill="1" applyBorder="1"/>
    <xf numFmtId="0" fontId="4" fillId="4" borderId="10" xfId="0" applyFont="1" applyFill="1" applyBorder="1" applyAlignment="1">
      <alignment horizontal="right"/>
    </xf>
    <xf numFmtId="0" fontId="0" fillId="0" borderId="10" xfId="0" applyBorder="1"/>
    <xf numFmtId="0" fontId="2" fillId="12" borderId="4" xfId="0" applyFont="1" applyFill="1" applyBorder="1" applyAlignment="1">
      <alignment vertical="center" wrapText="1"/>
    </xf>
    <xf numFmtId="0" fontId="2" fillId="12" borderId="4" xfId="0" applyFont="1" applyFill="1" applyBorder="1" applyAlignment="1">
      <alignment horizontal="right" vertical="center"/>
    </xf>
    <xf numFmtId="0" fontId="2" fillId="12" borderId="4" xfId="0" applyFont="1" applyFill="1" applyBorder="1" applyAlignment="1">
      <alignment horizontal="center" vertical="center" wrapText="1"/>
    </xf>
    <xf numFmtId="0" fontId="8" fillId="13" borderId="0" xfId="0" applyFont="1" applyFill="1" applyAlignment="1">
      <alignment vertical="center"/>
    </xf>
    <xf numFmtId="0" fontId="8" fillId="13" borderId="0" xfId="0" applyFont="1" applyFill="1" applyAlignment="1">
      <alignment horizontal="center" vertical="center"/>
    </xf>
    <xf numFmtId="0" fontId="12" fillId="14" borderId="0" xfId="0" applyFont="1" applyFill="1" applyAlignment="1">
      <alignment vertical="center"/>
    </xf>
    <xf numFmtId="0" fontId="8" fillId="14" borderId="0" xfId="0" applyFont="1" applyFill="1" applyAlignment="1">
      <alignment horizontal="center" vertical="center" wrapText="1"/>
    </xf>
    <xf numFmtId="0" fontId="12" fillId="15" borderId="0" xfId="0" applyFont="1" applyFill="1" applyAlignment="1">
      <alignment vertical="center"/>
    </xf>
    <xf numFmtId="0" fontId="8" fillId="15" borderId="0" xfId="0" applyFont="1" applyFill="1" applyAlignment="1">
      <alignment horizontal="center" vertical="center" wrapText="1"/>
    </xf>
    <xf numFmtId="0" fontId="12" fillId="16" borderId="0" xfId="0" applyFont="1" applyFill="1" applyAlignment="1">
      <alignment vertical="center"/>
    </xf>
    <xf numFmtId="0" fontId="8" fillId="16" borderId="0" xfId="0" applyFont="1" applyFill="1" applyAlignment="1">
      <alignment horizontal="center" vertical="center" wrapText="1"/>
    </xf>
    <xf numFmtId="0" fontId="12" fillId="16" borderId="3" xfId="0" applyFont="1" applyFill="1" applyBorder="1" applyAlignment="1">
      <alignment vertical="center"/>
    </xf>
    <xf numFmtId="0" fontId="8" fillId="16" borderId="3" xfId="0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16" fillId="0" borderId="1" xfId="0" applyFont="1" applyBorder="1" applyAlignment="1">
      <alignment horizontal="left" vertical="center"/>
    </xf>
    <xf numFmtId="0" fontId="2" fillId="6" borderId="1" xfId="0" applyFont="1" applyFill="1" applyBorder="1" applyAlignment="1">
      <alignment vertical="center"/>
    </xf>
    <xf numFmtId="0" fontId="1" fillId="6" borderId="1" xfId="0" applyFont="1" applyFill="1" applyBorder="1"/>
    <xf numFmtId="0" fontId="1" fillId="6" borderId="1" xfId="0" applyFont="1" applyFill="1" applyBorder="1" applyAlignment="1">
      <alignment horizontal="right"/>
    </xf>
    <xf numFmtId="0" fontId="4" fillId="4" borderId="6" xfId="0" applyFont="1" applyFill="1" applyBorder="1" applyAlignment="1">
      <alignment horizontal="right"/>
    </xf>
    <xf numFmtId="0" fontId="4" fillId="5" borderId="4" xfId="0" applyFont="1" applyFill="1" applyBorder="1" applyAlignment="1">
      <alignment horizontal="center"/>
    </xf>
    <xf numFmtId="0" fontId="0" fillId="6" borderId="1" xfId="0" applyFont="1" applyFill="1" applyBorder="1"/>
    <xf numFmtId="164" fontId="0" fillId="6" borderId="1" xfId="0" applyNumberFormat="1" applyFont="1" applyFill="1" applyBorder="1" applyAlignment="1">
      <alignment horizontal="center"/>
    </xf>
    <xf numFmtId="164" fontId="10" fillId="11" borderId="1" xfId="0" applyNumberFormat="1" applyFont="1" applyFill="1" applyBorder="1" applyAlignment="1">
      <alignment horizontal="center"/>
    </xf>
    <xf numFmtId="0" fontId="17" fillId="6" borderId="1" xfId="0" applyFont="1" applyFill="1" applyBorder="1" applyAlignment="1">
      <alignment horizontal="center"/>
    </xf>
    <xf numFmtId="0" fontId="0" fillId="6" borderId="1" xfId="0" applyFont="1" applyFill="1" applyBorder="1" applyAlignment="1">
      <alignment horizontal="center"/>
    </xf>
    <xf numFmtId="164" fontId="0" fillId="6" borderId="1" xfId="0" applyNumberFormat="1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6" borderId="1" xfId="0" applyFont="1" applyFill="1" applyBorder="1" applyAlignment="1">
      <alignment horizontal="left"/>
    </xf>
    <xf numFmtId="164" fontId="18" fillId="11" borderId="1" xfId="0" applyNumberFormat="1" applyFont="1" applyFill="1" applyBorder="1" applyAlignment="1">
      <alignment horizontal="center"/>
    </xf>
    <xf numFmtId="0" fontId="0" fillId="6" borderId="3" xfId="0" applyFont="1" applyFill="1" applyBorder="1" applyAlignment="1">
      <alignment horizontal="left"/>
    </xf>
    <xf numFmtId="164" fontId="0" fillId="6" borderId="3" xfId="0" applyNumberFormat="1" applyFill="1" applyBorder="1" applyAlignment="1">
      <alignment horizontal="center"/>
    </xf>
    <xf numFmtId="164" fontId="0" fillId="6" borderId="3" xfId="0" applyNumberFormat="1" applyFont="1" applyFill="1" applyBorder="1" applyAlignment="1">
      <alignment horizontal="center"/>
    </xf>
    <xf numFmtId="0" fontId="17" fillId="6" borderId="3" xfId="0" applyFont="1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19" fillId="6" borderId="1" xfId="0" applyFont="1" applyFill="1" applyBorder="1" applyAlignment="1">
      <alignment horizontal="left"/>
    </xf>
    <xf numFmtId="0" fontId="0" fillId="6" borderId="6" xfId="0" applyFont="1" applyFill="1" applyBorder="1"/>
    <xf numFmtId="164" fontId="0" fillId="6" borderId="6" xfId="0" applyNumberFormat="1" applyFont="1" applyFill="1" applyBorder="1"/>
    <xf numFmtId="164" fontId="0" fillId="6" borderId="6" xfId="0" applyNumberFormat="1" applyFont="1" applyFill="1" applyBorder="1" applyAlignment="1">
      <alignment horizontal="center"/>
    </xf>
    <xf numFmtId="164" fontId="10" fillId="11" borderId="6" xfId="0" applyNumberFormat="1" applyFont="1" applyFill="1" applyBorder="1" applyAlignment="1">
      <alignment horizontal="center"/>
    </xf>
    <xf numFmtId="0" fontId="17" fillId="6" borderId="6" xfId="0" applyFont="1" applyFill="1" applyBorder="1" applyAlignment="1">
      <alignment horizontal="center"/>
    </xf>
    <xf numFmtId="0" fontId="0" fillId="6" borderId="6" xfId="0" applyFont="1" applyFill="1" applyBorder="1" applyAlignment="1">
      <alignment horizontal="center"/>
    </xf>
    <xf numFmtId="0" fontId="0" fillId="6" borderId="3" xfId="0" applyFont="1" applyFill="1" applyBorder="1"/>
    <xf numFmtId="164" fontId="0" fillId="6" borderId="3" xfId="0" applyNumberFormat="1" applyFont="1" applyFill="1" applyBorder="1"/>
    <xf numFmtId="164" fontId="10" fillId="11" borderId="3" xfId="0" applyNumberFormat="1" applyFont="1" applyFill="1" applyBorder="1" applyAlignment="1">
      <alignment horizontal="center"/>
    </xf>
    <xf numFmtId="0" fontId="0" fillId="6" borderId="3" xfId="0" applyFont="1" applyFill="1" applyBorder="1" applyAlignment="1">
      <alignment horizontal="center"/>
    </xf>
    <xf numFmtId="0" fontId="11" fillId="0" borderId="0" xfId="0" applyFont="1" applyAlignment="1">
      <alignment vertical="center"/>
    </xf>
    <xf numFmtId="0" fontId="0" fillId="0" borderId="0" xfId="0" applyAlignment="1">
      <alignment wrapText="1"/>
    </xf>
    <xf numFmtId="0" fontId="2" fillId="12" borderId="12" xfId="0" applyFont="1" applyFill="1" applyBorder="1" applyAlignment="1">
      <alignment vertical="center"/>
    </xf>
    <xf numFmtId="0" fontId="15" fillId="0" borderId="2" xfId="0" applyFont="1" applyBorder="1" applyAlignment="1">
      <alignment horizontal="left"/>
    </xf>
    <xf numFmtId="0" fontId="0" fillId="0" borderId="9" xfId="0" applyBorder="1" applyAlignment="1" applyProtection="1">
      <alignment horizontal="left"/>
      <protection locked="0"/>
    </xf>
    <xf numFmtId="0" fontId="0" fillId="0" borderId="5" xfId="0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15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7" xfId="0" applyBorder="1" applyAlignment="1" applyProtection="1">
      <alignment horizontal="left"/>
      <protection locked="0"/>
    </xf>
    <xf numFmtId="0" fontId="0" fillId="0" borderId="1" xfId="0" applyBorder="1" applyAlignment="1">
      <alignment horizontal="left"/>
    </xf>
    <xf numFmtId="0" fontId="0" fillId="0" borderId="16" xfId="0" applyBorder="1" applyAlignment="1">
      <alignment horizontal="left"/>
    </xf>
    <xf numFmtId="0" fontId="0" fillId="0" borderId="17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18" xfId="0" applyBorder="1" applyAlignment="1" applyProtection="1">
      <alignment horizontal="left"/>
      <protection locked="0"/>
    </xf>
    <xf numFmtId="0" fontId="0" fillId="0" borderId="3" xfId="0" applyBorder="1" applyAlignment="1">
      <alignment horizontal="left"/>
    </xf>
    <xf numFmtId="0" fontId="0" fillId="0" borderId="19" xfId="0" applyBorder="1" applyAlignment="1">
      <alignment horizontal="left"/>
    </xf>
    <xf numFmtId="0" fontId="0" fillId="0" borderId="20" xfId="0" applyBorder="1" applyAlignment="1">
      <alignment horizontal="left"/>
    </xf>
    <xf numFmtId="0" fontId="0" fillId="0" borderId="8" xfId="0" applyBorder="1" applyAlignment="1">
      <alignment horizontal="left"/>
    </xf>
    <xf numFmtId="0" fontId="9" fillId="0" borderId="3" xfId="0" applyFont="1" applyBorder="1"/>
    <xf numFmtId="0" fontId="9" fillId="0" borderId="0" xfId="0" applyFont="1"/>
    <xf numFmtId="0" fontId="20" fillId="0" borderId="3" xfId="0" applyFont="1" applyBorder="1" applyAlignment="1">
      <alignment vertical="center"/>
    </xf>
    <xf numFmtId="0" fontId="20" fillId="0" borderId="3" xfId="0" applyFont="1" applyBorder="1" applyAlignment="1">
      <alignment horizontal="center" vertical="center"/>
    </xf>
    <xf numFmtId="0" fontId="20" fillId="0" borderId="0" xfId="0" applyFont="1"/>
    <xf numFmtId="0" fontId="9" fillId="0" borderId="5" xfId="0" applyFont="1" applyBorder="1" applyAlignment="1">
      <alignment vertical="center"/>
    </xf>
    <xf numFmtId="164" fontId="9" fillId="0" borderId="5" xfId="0" applyNumberFormat="1" applyFont="1" applyBorder="1" applyAlignment="1">
      <alignment horizontal="center" vertical="center"/>
    </xf>
    <xf numFmtId="0" fontId="9" fillId="0" borderId="1" xfId="0" applyFont="1" applyBorder="1" applyAlignment="1">
      <alignment vertical="center"/>
    </xf>
    <xf numFmtId="164" fontId="9" fillId="0" borderId="1" xfId="0" applyNumberFormat="1" applyFont="1" applyBorder="1" applyAlignment="1">
      <alignment horizontal="center" vertical="center"/>
    </xf>
    <xf numFmtId="0" fontId="9" fillId="0" borderId="3" xfId="0" applyFont="1" applyBorder="1" applyAlignment="1">
      <alignment vertical="center"/>
    </xf>
    <xf numFmtId="164" fontId="9" fillId="0" borderId="3" xfId="0" applyNumberFormat="1" applyFont="1" applyBorder="1" applyAlignment="1">
      <alignment horizontal="center" vertical="center"/>
    </xf>
    <xf numFmtId="0" fontId="8" fillId="12" borderId="0" xfId="0" applyFont="1" applyFill="1" applyAlignment="1">
      <alignment vertical="center"/>
    </xf>
    <xf numFmtId="0" fontId="8" fillId="12" borderId="0" xfId="0" applyFont="1" applyFill="1" applyAlignment="1">
      <alignment horizontal="center" vertical="center"/>
    </xf>
    <xf numFmtId="0" fontId="8" fillId="12" borderId="13" xfId="0" applyFont="1" applyFill="1" applyBorder="1" applyAlignment="1">
      <alignment vertical="center"/>
    </xf>
    <xf numFmtId="0" fontId="8" fillId="12" borderId="13" xfId="0" applyFont="1" applyFill="1" applyBorder="1" applyAlignment="1">
      <alignment horizontal="center" vertical="center"/>
    </xf>
    <xf numFmtId="0" fontId="0" fillId="0" borderId="21" xfId="0" applyBorder="1"/>
    <xf numFmtId="0" fontId="13" fillId="0" borderId="24" xfId="0" applyFont="1" applyBorder="1"/>
    <xf numFmtId="0" fontId="13" fillId="0" borderId="26" xfId="0" applyFont="1" applyBorder="1" applyAlignment="1">
      <alignment wrapText="1"/>
    </xf>
    <xf numFmtId="0" fontId="13" fillId="0" borderId="29" xfId="0" applyFont="1" applyBorder="1" applyAlignment="1">
      <alignment wrapText="1"/>
    </xf>
    <xf numFmtId="0" fontId="21" fillId="14" borderId="27" xfId="0" applyFont="1" applyFill="1" applyBorder="1" applyAlignment="1">
      <alignment horizontal="center"/>
    </xf>
    <xf numFmtId="0" fontId="21" fillId="14" borderId="22" xfId="0" applyFont="1" applyFill="1" applyBorder="1" applyAlignment="1">
      <alignment horizontal="center"/>
    </xf>
    <xf numFmtId="0" fontId="21" fillId="14" borderId="22" xfId="0" applyFont="1" applyFill="1" applyBorder="1"/>
    <xf numFmtId="0" fontId="21" fillId="13" borderId="25" xfId="0" applyFont="1" applyFill="1" applyBorder="1"/>
    <xf numFmtId="0" fontId="21" fillId="13" borderId="27" xfId="0" applyFont="1" applyFill="1" applyBorder="1" applyAlignment="1">
      <alignment horizontal="center"/>
    </xf>
    <xf numFmtId="0" fontId="21" fillId="13" borderId="30" xfId="0" applyFont="1" applyFill="1" applyBorder="1" applyAlignment="1">
      <alignment horizontal="center"/>
    </xf>
    <xf numFmtId="0" fontId="21" fillId="13" borderId="22" xfId="0" applyFont="1" applyFill="1" applyBorder="1" applyAlignment="1">
      <alignment horizontal="center"/>
    </xf>
    <xf numFmtId="0" fontId="21" fillId="13" borderId="22" xfId="0" applyFont="1" applyFill="1" applyBorder="1"/>
    <xf numFmtId="0" fontId="21" fillId="15" borderId="22" xfId="0" applyFont="1" applyFill="1" applyBorder="1"/>
    <xf numFmtId="0" fontId="21" fillId="15" borderId="27" xfId="0" applyFont="1" applyFill="1" applyBorder="1" applyAlignment="1">
      <alignment horizontal="center"/>
    </xf>
    <xf numFmtId="0" fontId="21" fillId="15" borderId="22" xfId="0" applyFont="1" applyFill="1" applyBorder="1" applyAlignment="1">
      <alignment horizontal="center"/>
    </xf>
    <xf numFmtId="0" fontId="21" fillId="15" borderId="23" xfId="0" applyFont="1" applyFill="1" applyBorder="1"/>
    <xf numFmtId="0" fontId="21" fillId="15" borderId="28" xfId="0" applyFont="1" applyFill="1" applyBorder="1" applyAlignment="1">
      <alignment horizontal="center"/>
    </xf>
    <xf numFmtId="0" fontId="21" fillId="15" borderId="23" xfId="0" applyFont="1" applyFill="1" applyBorder="1" applyAlignment="1">
      <alignment horizontal="center"/>
    </xf>
    <xf numFmtId="0" fontId="15" fillId="0" borderId="0" xfId="0" applyFont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0" fontId="0" fillId="23" borderId="0" xfId="0" applyFill="1"/>
    <xf numFmtId="0" fontId="0" fillId="24" borderId="0" xfId="0" applyFill="1"/>
    <xf numFmtId="0" fontId="0" fillId="14" borderId="0" xfId="0" applyFill="1"/>
    <xf numFmtId="0" fontId="0" fillId="25" borderId="0" xfId="0" applyFill="1"/>
    <xf numFmtId="0" fontId="0" fillId="26" borderId="0" xfId="0" applyFill="1"/>
    <xf numFmtId="0" fontId="0" fillId="27" borderId="0" xfId="0" applyFill="1"/>
    <xf numFmtId="0" fontId="0" fillId="28" borderId="0" xfId="0" applyFill="1"/>
    <xf numFmtId="0" fontId="0" fillId="15" borderId="0" xfId="0" applyFill="1"/>
    <xf numFmtId="0" fontId="0" fillId="29" borderId="0" xfId="0" applyFill="1"/>
    <xf numFmtId="0" fontId="0" fillId="30" borderId="0" xfId="0" applyFill="1"/>
    <xf numFmtId="0" fontId="0" fillId="31" borderId="0" xfId="0" applyFill="1"/>
    <xf numFmtId="0" fontId="0" fillId="32" borderId="0" xfId="0" applyFill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0" fillId="39" borderId="0" xfId="0" applyFill="1"/>
    <xf numFmtId="0" fontId="0" fillId="40" borderId="0" xfId="0" applyFill="1"/>
    <xf numFmtId="0" fontId="0" fillId="13" borderId="0" xfId="0" applyFill="1"/>
    <xf numFmtId="0" fontId="23" fillId="0" borderId="7" xfId="0" applyFont="1" applyBorder="1" applyAlignment="1" applyProtection="1">
      <alignment horizontal="left"/>
      <protection locked="0"/>
    </xf>
    <xf numFmtId="0" fontId="23" fillId="0" borderId="1" xfId="0" applyFont="1" applyBorder="1" applyAlignment="1">
      <alignment horizontal="left"/>
    </xf>
    <xf numFmtId="0" fontId="23" fillId="0" borderId="0" xfId="0" applyFont="1"/>
    <xf numFmtId="0" fontId="5" fillId="0" borderId="16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17" xfId="0" applyFont="1" applyBorder="1" applyAlignment="1">
      <alignment horizontal="left"/>
    </xf>
    <xf numFmtId="0" fontId="5" fillId="0" borderId="7" xfId="0" applyFont="1" applyBorder="1" applyAlignment="1">
      <alignment horizontal="left"/>
    </xf>
    <xf numFmtId="0" fontId="2" fillId="12" borderId="3" xfId="0" applyFont="1" applyFill="1" applyBorder="1" applyAlignment="1">
      <alignment vertical="center"/>
    </xf>
    <xf numFmtId="0" fontId="4" fillId="5" borderId="10" xfId="0" applyFont="1" applyFill="1" applyBorder="1" applyAlignment="1">
      <alignment horizontal="center"/>
    </xf>
    <xf numFmtId="0" fontId="5" fillId="6" borderId="10" xfId="0" applyFont="1" applyFill="1" applyBorder="1"/>
    <xf numFmtId="0" fontId="4" fillId="4" borderId="6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/>
    </xf>
    <xf numFmtId="0" fontId="5" fillId="6" borderId="2" xfId="0" applyFont="1" applyFill="1" applyBorder="1"/>
    <xf numFmtId="0" fontId="4" fillId="5" borderId="6" xfId="0" applyFont="1" applyFill="1" applyBorder="1" applyAlignment="1">
      <alignment horizontal="center" wrapText="1"/>
    </xf>
    <xf numFmtId="0" fontId="4" fillId="5" borderId="3" xfId="0" applyFont="1" applyFill="1" applyBorder="1" applyAlignment="1">
      <alignment horizontal="center" wrapText="1"/>
    </xf>
    <xf numFmtId="0" fontId="15" fillId="6" borderId="6" xfId="0" applyFont="1" applyFill="1" applyBorder="1" applyAlignment="1">
      <alignment horizontal="center" vertical="center" wrapText="1"/>
    </xf>
    <xf numFmtId="0" fontId="15" fillId="6" borderId="3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/>
    </xf>
    <xf numFmtId="0" fontId="25" fillId="0" borderId="3" xfId="0" applyFont="1" applyBorder="1" applyAlignment="1">
      <alignment horizontal="center"/>
    </xf>
    <xf numFmtId="0" fontId="2" fillId="0" borderId="3" xfId="0" applyFont="1" applyBorder="1" applyAlignment="1">
      <alignment vertical="center"/>
    </xf>
  </cellXfs>
  <cellStyles count="1">
    <cellStyle name="Normal" xfId="0" builtinId="0"/>
  </cellStyles>
  <dxfs count="6">
    <dxf>
      <fill>
        <patternFill>
          <bgColor rgb="FFFFFF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 patternType="solid">
          <fgColor rgb="FFFFC7CE"/>
          <bgColor rgb="FFFFC7CE"/>
        </patternFill>
      </fill>
      <border>
        <left/>
        <right/>
        <top/>
        <bottom/>
      </border>
    </dxf>
    <dxf>
      <font>
        <color rgb="FF9C0006"/>
      </font>
      <fill>
        <patternFill patternType="solid">
          <fgColor rgb="FFFFC7CE"/>
          <bgColor rgb="FFFFC7CE"/>
        </patternFill>
      </fill>
      <border>
        <left/>
        <right/>
        <top/>
        <bottom/>
      </border>
    </dxf>
    <dxf>
      <font>
        <color rgb="FF9C0006"/>
      </font>
      <fill>
        <patternFill patternType="solid">
          <fgColor rgb="FFFFC7CE"/>
          <bgColor rgb="FFFFC7CE"/>
        </patternFill>
      </fill>
      <border>
        <left/>
        <right/>
        <top/>
        <bottom/>
      </border>
    </dxf>
    <dxf>
      <font>
        <color rgb="FF9C0006"/>
      </font>
      <fill>
        <patternFill patternType="solid">
          <fgColor rgb="FFFFC7CE"/>
          <bgColor rgb="FFFFC7CE"/>
        </patternFill>
      </fill>
      <border>
        <left/>
        <right/>
        <top/>
        <bottom/>
      </border>
    </dxf>
  </dxfs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C17"/>
  <sheetViews>
    <sheetView workbookViewId="0">
      <selection activeCell="D4" sqref="D4"/>
    </sheetView>
  </sheetViews>
  <sheetFormatPr baseColWidth="10" defaultColWidth="8.83203125" defaultRowHeight="12"/>
  <cols>
    <col min="1" max="1" width="36.1640625" customWidth="1"/>
    <col min="2" max="2" width="28.1640625" customWidth="1"/>
    <col min="3" max="3" width="17.1640625" customWidth="1"/>
  </cols>
  <sheetData>
    <row r="1" spans="1:3" ht="16" thickBot="1">
      <c r="A1" s="191" t="s">
        <v>409</v>
      </c>
      <c r="B1" s="191"/>
      <c r="C1" s="191"/>
    </row>
    <row r="2" spans="1:3" ht="16" thickBot="1">
      <c r="A2" s="59" t="s">
        <v>525</v>
      </c>
      <c r="B2" s="60" t="s">
        <v>460</v>
      </c>
      <c r="C2" s="61" t="s">
        <v>461</v>
      </c>
    </row>
    <row r="3" spans="1:3" ht="15.75">
      <c r="A3" s="62" t="s">
        <v>462</v>
      </c>
      <c r="B3" s="63">
        <v>0</v>
      </c>
      <c r="C3" s="63">
        <v>0.82740000000000002</v>
      </c>
    </row>
    <row r="4" spans="1:3" ht="15.75">
      <c r="A4" s="62" t="s">
        <v>462</v>
      </c>
      <c r="B4" s="63">
        <v>30</v>
      </c>
      <c r="C4" s="63">
        <v>0.99990000000000001</v>
      </c>
    </row>
    <row r="5" spans="1:3" ht="15.75">
      <c r="A5" s="62" t="s">
        <v>462</v>
      </c>
      <c r="B5" s="63">
        <v>60</v>
      </c>
      <c r="C5" s="63">
        <v>0.94750000000000001</v>
      </c>
    </row>
    <row r="6" spans="1:3" ht="15.75">
      <c r="A6" s="62" t="s">
        <v>462</v>
      </c>
      <c r="B6" s="63">
        <v>120</v>
      </c>
      <c r="C6" s="63">
        <v>0.99760000000000004</v>
      </c>
    </row>
    <row r="7" spans="1:3" ht="15.75">
      <c r="A7" s="64" t="s">
        <v>463</v>
      </c>
      <c r="B7" s="65">
        <v>30</v>
      </c>
      <c r="C7" s="65">
        <v>0.96079999999999999</v>
      </c>
    </row>
    <row r="8" spans="1:3" ht="15.75">
      <c r="A8" s="64" t="s">
        <v>463</v>
      </c>
      <c r="B8" s="65">
        <v>60</v>
      </c>
      <c r="C8" s="65">
        <v>0.99850000000000005</v>
      </c>
    </row>
    <row r="9" spans="1:3" ht="15.75">
      <c r="A9" s="64" t="s">
        <v>463</v>
      </c>
      <c r="B9" s="65">
        <v>120</v>
      </c>
      <c r="C9" s="65">
        <v>0.99860000000000004</v>
      </c>
    </row>
    <row r="10" spans="1:3" ht="15.75">
      <c r="A10" s="66" t="s">
        <v>464</v>
      </c>
      <c r="B10" s="67">
        <v>30</v>
      </c>
      <c r="C10" s="67">
        <v>0.88660000000000005</v>
      </c>
    </row>
    <row r="11" spans="1:3" ht="15.75">
      <c r="A11" s="66" t="s">
        <v>464</v>
      </c>
      <c r="B11" s="67">
        <v>60</v>
      </c>
      <c r="C11" s="67">
        <v>0.99870000000000003</v>
      </c>
    </row>
    <row r="12" spans="1:3" ht="15.75">
      <c r="A12" s="66" t="s">
        <v>464</v>
      </c>
      <c r="B12" s="67">
        <v>120</v>
      </c>
      <c r="C12" s="67">
        <v>0.99570000000000003</v>
      </c>
    </row>
    <row r="13" spans="1:3" ht="15.75">
      <c r="A13" s="68" t="s">
        <v>465</v>
      </c>
      <c r="B13" s="69">
        <v>30</v>
      </c>
      <c r="C13" s="69">
        <v>0.999</v>
      </c>
    </row>
    <row r="14" spans="1:3" ht="15.75">
      <c r="A14" s="68" t="s">
        <v>465</v>
      </c>
      <c r="B14" s="69">
        <v>60</v>
      </c>
      <c r="C14" s="69">
        <v>0.84260000000000002</v>
      </c>
    </row>
    <row r="15" spans="1:3" ht="16" thickBot="1">
      <c r="A15" s="70" t="s">
        <v>465</v>
      </c>
      <c r="B15" s="71">
        <v>120</v>
      </c>
      <c r="C15" s="71">
        <v>0.99670000000000003</v>
      </c>
    </row>
    <row r="16" spans="1:3" ht="15.75">
      <c r="A16" s="72"/>
      <c r="B16" s="5"/>
      <c r="C16" s="5"/>
    </row>
    <row r="17" spans="1:3" ht="13">
      <c r="A17" s="73"/>
      <c r="B17" s="6"/>
      <c r="C17" s="5"/>
    </row>
  </sheetData>
  <mergeCells count="1">
    <mergeCell ref="A1:C1"/>
  </mergeCells>
  <phoneticPr fontId="24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E324"/>
  <sheetViews>
    <sheetView workbookViewId="0">
      <selection activeCell="A3" sqref="A3"/>
    </sheetView>
  </sheetViews>
  <sheetFormatPr baseColWidth="10" defaultColWidth="8.83203125" defaultRowHeight="12"/>
  <cols>
    <col min="1" max="1" width="91.83203125" style="5" bestFit="1" customWidth="1"/>
    <col min="2" max="2" width="77" style="5" bestFit="1" customWidth="1"/>
  </cols>
  <sheetData>
    <row r="1" spans="1:5" s="5" customFormat="1" ht="16" thickBot="1">
      <c r="A1" s="204" t="s">
        <v>0</v>
      </c>
      <c r="B1" s="204"/>
      <c r="C1" s="204"/>
      <c r="D1" s="204"/>
      <c r="E1" s="203"/>
    </row>
    <row r="2" spans="1:5" ht="14">
      <c r="A2" s="156" t="s">
        <v>413</v>
      </c>
      <c r="B2" s="156" t="s">
        <v>414</v>
      </c>
    </row>
    <row r="3" spans="1:5">
      <c r="A3" s="157" t="s">
        <v>1</v>
      </c>
      <c r="B3" s="157" t="s">
        <v>416</v>
      </c>
    </row>
    <row r="4" spans="1:5">
      <c r="A4" s="5" t="s">
        <v>417</v>
      </c>
    </row>
    <row r="5" spans="1:5">
      <c r="A5" s="157" t="s">
        <v>418</v>
      </c>
      <c r="B5" s="157" t="s">
        <v>416</v>
      </c>
    </row>
    <row r="6" spans="1:5">
      <c r="A6" s="158" t="s">
        <v>419</v>
      </c>
      <c r="B6" s="158" t="s">
        <v>420</v>
      </c>
    </row>
    <row r="7" spans="1:5">
      <c r="A7" s="5" t="s">
        <v>421</v>
      </c>
    </row>
    <row r="8" spans="1:5">
      <c r="A8" s="157" t="s">
        <v>308</v>
      </c>
      <c r="B8" s="157" t="s">
        <v>416</v>
      </c>
    </row>
    <row r="9" spans="1:5">
      <c r="A9" s="5" t="s">
        <v>309</v>
      </c>
    </row>
    <row r="10" spans="1:5">
      <c r="A10" s="159" t="s">
        <v>310</v>
      </c>
      <c r="B10" s="159" t="s">
        <v>311</v>
      </c>
    </row>
    <row r="11" spans="1:5">
      <c r="A11" s="5" t="s">
        <v>312</v>
      </c>
    </row>
    <row r="12" spans="1:5">
      <c r="A12" s="5" t="s">
        <v>313</v>
      </c>
    </row>
    <row r="13" spans="1:5">
      <c r="A13" s="160" t="s">
        <v>314</v>
      </c>
      <c r="B13" s="160" t="s">
        <v>315</v>
      </c>
    </row>
    <row r="14" spans="1:5">
      <c r="A14" s="161" t="s">
        <v>316</v>
      </c>
      <c r="B14" s="161" t="s">
        <v>316</v>
      </c>
    </row>
    <row r="15" spans="1:5">
      <c r="A15" s="162" t="s">
        <v>317</v>
      </c>
      <c r="B15" s="162" t="s">
        <v>318</v>
      </c>
    </row>
    <row r="16" spans="1:5">
      <c r="A16" s="163" t="s">
        <v>319</v>
      </c>
      <c r="B16" s="163" t="s">
        <v>320</v>
      </c>
    </row>
    <row r="17" spans="1:2">
      <c r="A17" s="5" t="s">
        <v>321</v>
      </c>
    </row>
    <row r="18" spans="1:2">
      <c r="A18" s="164" t="s">
        <v>322</v>
      </c>
      <c r="B18" s="164" t="s">
        <v>323</v>
      </c>
    </row>
    <row r="19" spans="1:2">
      <c r="A19" s="157" t="s">
        <v>324</v>
      </c>
      <c r="B19" s="157" t="s">
        <v>416</v>
      </c>
    </row>
    <row r="20" spans="1:2">
      <c r="A20" s="5" t="s">
        <v>325</v>
      </c>
    </row>
    <row r="21" spans="1:2">
      <c r="A21" s="165" t="s">
        <v>326</v>
      </c>
      <c r="B21" s="165" t="s">
        <v>327</v>
      </c>
    </row>
    <row r="22" spans="1:2">
      <c r="A22" s="5" t="s">
        <v>328</v>
      </c>
    </row>
    <row r="23" spans="1:2">
      <c r="A23" s="164" t="s">
        <v>329</v>
      </c>
      <c r="B23" s="164" t="s">
        <v>323</v>
      </c>
    </row>
    <row r="24" spans="1:2">
      <c r="A24" s="157" t="s">
        <v>330</v>
      </c>
      <c r="B24" s="157" t="s">
        <v>416</v>
      </c>
    </row>
    <row r="25" spans="1:2">
      <c r="A25" s="166" t="s">
        <v>331</v>
      </c>
      <c r="B25" s="166" t="s">
        <v>332</v>
      </c>
    </row>
    <row r="26" spans="1:2">
      <c r="A26" s="5" t="s">
        <v>333</v>
      </c>
    </row>
    <row r="27" spans="1:2">
      <c r="A27" s="159" t="s">
        <v>334</v>
      </c>
      <c r="B27" s="159" t="s">
        <v>311</v>
      </c>
    </row>
    <row r="28" spans="1:2">
      <c r="A28" s="5" t="s">
        <v>335</v>
      </c>
    </row>
    <row r="29" spans="1:2">
      <c r="A29" s="5" t="s">
        <v>336</v>
      </c>
    </row>
    <row r="30" spans="1:2">
      <c r="A30" s="157" t="s">
        <v>337</v>
      </c>
      <c r="B30" s="157" t="s">
        <v>416</v>
      </c>
    </row>
    <row r="31" spans="1:2">
      <c r="A31" s="5" t="s">
        <v>338</v>
      </c>
    </row>
    <row r="32" spans="1:2">
      <c r="A32" s="5" t="s">
        <v>339</v>
      </c>
    </row>
    <row r="33" spans="1:2">
      <c r="A33" s="5" t="s">
        <v>340</v>
      </c>
    </row>
    <row r="34" spans="1:2">
      <c r="A34" s="165" t="s">
        <v>341</v>
      </c>
      <c r="B34" s="165" t="s">
        <v>327</v>
      </c>
    </row>
    <row r="35" spans="1:2">
      <c r="A35" s="5" t="s">
        <v>342</v>
      </c>
    </row>
    <row r="36" spans="1:2">
      <c r="A36" s="159" t="s">
        <v>343</v>
      </c>
      <c r="B36" s="159" t="s">
        <v>311</v>
      </c>
    </row>
    <row r="37" spans="1:2">
      <c r="A37" s="5" t="s">
        <v>344</v>
      </c>
    </row>
    <row r="38" spans="1:2">
      <c r="A38" s="157" t="s">
        <v>345</v>
      </c>
      <c r="B38" s="157" t="s">
        <v>416</v>
      </c>
    </row>
    <row r="39" spans="1:2">
      <c r="A39" s="166" t="s">
        <v>346</v>
      </c>
      <c r="B39" s="166" t="s">
        <v>332</v>
      </c>
    </row>
    <row r="40" spans="1:2">
      <c r="A40" s="5" t="s">
        <v>347</v>
      </c>
    </row>
    <row r="41" spans="1:2">
      <c r="A41" s="157" t="s">
        <v>348</v>
      </c>
      <c r="B41" s="157" t="s">
        <v>416</v>
      </c>
    </row>
    <row r="42" spans="1:2">
      <c r="A42" s="5" t="s">
        <v>349</v>
      </c>
    </row>
    <row r="43" spans="1:2">
      <c r="A43" s="5" t="s">
        <v>350</v>
      </c>
    </row>
    <row r="44" spans="1:2">
      <c r="A44" s="5" t="s">
        <v>256</v>
      </c>
    </row>
    <row r="45" spans="1:2">
      <c r="A45" s="5" t="s">
        <v>257</v>
      </c>
    </row>
    <row r="46" spans="1:2">
      <c r="A46" s="5" t="s">
        <v>258</v>
      </c>
    </row>
    <row r="47" spans="1:2">
      <c r="A47" s="5" t="s">
        <v>259</v>
      </c>
    </row>
    <row r="48" spans="1:2">
      <c r="A48" s="5" t="s">
        <v>260</v>
      </c>
    </row>
    <row r="49" spans="1:2">
      <c r="A49" s="5" t="s">
        <v>261</v>
      </c>
    </row>
    <row r="50" spans="1:2">
      <c r="A50" s="157" t="s">
        <v>262</v>
      </c>
      <c r="B50" s="157" t="s">
        <v>416</v>
      </c>
    </row>
    <row r="51" spans="1:2">
      <c r="A51" s="5" t="s">
        <v>263</v>
      </c>
    </row>
    <row r="52" spans="1:2">
      <c r="A52" s="5" t="s">
        <v>264</v>
      </c>
    </row>
    <row r="53" spans="1:2">
      <c r="A53" s="163" t="s">
        <v>265</v>
      </c>
      <c r="B53" s="163" t="s">
        <v>266</v>
      </c>
    </row>
    <row r="54" spans="1:2">
      <c r="A54" s="167" t="s">
        <v>267</v>
      </c>
      <c r="B54" s="167" t="s">
        <v>268</v>
      </c>
    </row>
    <row r="55" spans="1:2">
      <c r="A55" s="167" t="s">
        <v>269</v>
      </c>
      <c r="B55" s="167" t="s">
        <v>268</v>
      </c>
    </row>
    <row r="56" spans="1:2">
      <c r="A56" s="5" t="s">
        <v>270</v>
      </c>
    </row>
    <row r="57" spans="1:2">
      <c r="A57" s="5" t="s">
        <v>271</v>
      </c>
    </row>
    <row r="58" spans="1:2">
      <c r="A58" s="5" t="s">
        <v>272</v>
      </c>
    </row>
    <row r="59" spans="1:2">
      <c r="A59" s="164" t="s">
        <v>273</v>
      </c>
      <c r="B59" s="164" t="s">
        <v>323</v>
      </c>
    </row>
    <row r="60" spans="1:2">
      <c r="A60" s="5" t="s">
        <v>274</v>
      </c>
    </row>
    <row r="61" spans="1:2">
      <c r="A61" s="5" t="s">
        <v>275</v>
      </c>
    </row>
    <row r="62" spans="1:2">
      <c r="A62" s="163" t="s">
        <v>276</v>
      </c>
      <c r="B62" s="163" t="s">
        <v>266</v>
      </c>
    </row>
    <row r="63" spans="1:2">
      <c r="A63" s="163" t="s">
        <v>277</v>
      </c>
      <c r="B63" s="163" t="s">
        <v>266</v>
      </c>
    </row>
    <row r="64" spans="1:2">
      <c r="A64" s="5" t="s">
        <v>278</v>
      </c>
    </row>
    <row r="65" spans="1:2">
      <c r="A65" s="5" t="s">
        <v>279</v>
      </c>
    </row>
    <row r="66" spans="1:2">
      <c r="A66" s="5" t="s">
        <v>280</v>
      </c>
    </row>
    <row r="67" spans="1:2">
      <c r="A67" s="168" t="s">
        <v>281</v>
      </c>
      <c r="B67" s="168" t="s">
        <v>282</v>
      </c>
    </row>
    <row r="68" spans="1:2">
      <c r="A68" s="168" t="s">
        <v>283</v>
      </c>
      <c r="B68" s="168" t="s">
        <v>282</v>
      </c>
    </row>
    <row r="69" spans="1:2">
      <c r="A69" s="168" t="s">
        <v>284</v>
      </c>
      <c r="B69" s="168" t="s">
        <v>282</v>
      </c>
    </row>
    <row r="70" spans="1:2">
      <c r="A70" s="5" t="s">
        <v>285</v>
      </c>
    </row>
    <row r="71" spans="1:2">
      <c r="A71" s="5" t="s">
        <v>286</v>
      </c>
    </row>
    <row r="72" spans="1:2">
      <c r="A72" s="5" t="s">
        <v>287</v>
      </c>
    </row>
    <row r="73" spans="1:2">
      <c r="A73" s="5" t="s">
        <v>288</v>
      </c>
    </row>
    <row r="74" spans="1:2">
      <c r="A74" s="5" t="s">
        <v>289</v>
      </c>
    </row>
    <row r="75" spans="1:2">
      <c r="A75" s="5" t="s">
        <v>290</v>
      </c>
    </row>
    <row r="76" spans="1:2">
      <c r="A76" s="5" t="s">
        <v>291</v>
      </c>
    </row>
    <row r="77" spans="1:2">
      <c r="A77" s="5" t="s">
        <v>292</v>
      </c>
    </row>
    <row r="78" spans="1:2">
      <c r="A78" s="5" t="s">
        <v>293</v>
      </c>
    </row>
    <row r="79" spans="1:2">
      <c r="A79" s="168" t="s">
        <v>294</v>
      </c>
      <c r="B79" s="168" t="s">
        <v>282</v>
      </c>
    </row>
    <row r="80" spans="1:2">
      <c r="A80" s="5" t="s">
        <v>295</v>
      </c>
    </row>
    <row r="81" spans="1:2">
      <c r="A81" s="5" t="s">
        <v>296</v>
      </c>
    </row>
    <row r="82" spans="1:2">
      <c r="A82" s="5" t="s">
        <v>297</v>
      </c>
    </row>
    <row r="83" spans="1:2">
      <c r="A83" s="5" t="s">
        <v>298</v>
      </c>
    </row>
    <row r="84" spans="1:2">
      <c r="A84" s="5" t="s">
        <v>299</v>
      </c>
    </row>
    <row r="85" spans="1:2">
      <c r="A85" s="5" t="s">
        <v>300</v>
      </c>
    </row>
    <row r="86" spans="1:2">
      <c r="A86" s="5" t="s">
        <v>301</v>
      </c>
    </row>
    <row r="87" spans="1:2">
      <c r="A87" s="169" t="s">
        <v>302</v>
      </c>
      <c r="B87" s="169" t="s">
        <v>303</v>
      </c>
    </row>
    <row r="88" spans="1:2">
      <c r="A88" s="169" t="s">
        <v>304</v>
      </c>
      <c r="B88" s="169" t="s">
        <v>303</v>
      </c>
    </row>
    <row r="89" spans="1:2">
      <c r="A89" s="5" t="s">
        <v>305</v>
      </c>
    </row>
    <row r="90" spans="1:2">
      <c r="A90" s="170" t="s">
        <v>306</v>
      </c>
      <c r="B90" s="170" t="s">
        <v>307</v>
      </c>
    </row>
    <row r="91" spans="1:2">
      <c r="A91" s="5" t="s">
        <v>209</v>
      </c>
    </row>
    <row r="92" spans="1:2">
      <c r="A92" s="5" t="s">
        <v>210</v>
      </c>
    </row>
    <row r="93" spans="1:2">
      <c r="A93" s="5" t="s">
        <v>211</v>
      </c>
    </row>
    <row r="94" spans="1:2">
      <c r="A94" s="171" t="s">
        <v>212</v>
      </c>
      <c r="B94" s="171" t="s">
        <v>213</v>
      </c>
    </row>
    <row r="95" spans="1:2">
      <c r="A95" s="171" t="s">
        <v>214</v>
      </c>
      <c r="B95" s="171" t="s">
        <v>213</v>
      </c>
    </row>
    <row r="96" spans="1:2">
      <c r="A96" s="172" t="s">
        <v>215</v>
      </c>
      <c r="B96" s="172" t="s">
        <v>216</v>
      </c>
    </row>
    <row r="97" spans="1:2">
      <c r="A97" s="172" t="s">
        <v>217</v>
      </c>
      <c r="B97" s="172" t="s">
        <v>216</v>
      </c>
    </row>
    <row r="98" spans="1:2">
      <c r="A98" s="170" t="s">
        <v>218</v>
      </c>
      <c r="B98" s="170" t="s">
        <v>307</v>
      </c>
    </row>
    <row r="99" spans="1:2">
      <c r="A99" s="173" t="s">
        <v>219</v>
      </c>
      <c r="B99" s="173" t="s">
        <v>220</v>
      </c>
    </row>
    <row r="100" spans="1:2">
      <c r="A100" s="167" t="s">
        <v>221</v>
      </c>
      <c r="B100" s="167" t="s">
        <v>222</v>
      </c>
    </row>
    <row r="101" spans="1:2">
      <c r="A101" s="173" t="s">
        <v>223</v>
      </c>
      <c r="B101" s="173" t="s">
        <v>220</v>
      </c>
    </row>
    <row r="102" spans="1:2">
      <c r="A102" s="174" t="s">
        <v>224</v>
      </c>
      <c r="B102" s="174" t="s">
        <v>225</v>
      </c>
    </row>
    <row r="103" spans="1:2">
      <c r="A103" s="167" t="s">
        <v>226</v>
      </c>
      <c r="B103" s="167" t="s">
        <v>222</v>
      </c>
    </row>
    <row r="104" spans="1:2">
      <c r="A104" s="5" t="s">
        <v>227</v>
      </c>
    </row>
    <row r="105" spans="1:2">
      <c r="A105" s="170" t="s">
        <v>228</v>
      </c>
      <c r="B105" s="170" t="s">
        <v>307</v>
      </c>
    </row>
    <row r="106" spans="1:2">
      <c r="A106" s="173" t="s">
        <v>229</v>
      </c>
      <c r="B106" s="173" t="s">
        <v>220</v>
      </c>
    </row>
    <row r="107" spans="1:2">
      <c r="A107" s="5" t="s">
        <v>230</v>
      </c>
    </row>
    <row r="108" spans="1:2">
      <c r="A108" s="5" t="s">
        <v>231</v>
      </c>
    </row>
    <row r="109" spans="1:2">
      <c r="A109" s="5" t="s">
        <v>232</v>
      </c>
    </row>
    <row r="110" spans="1:2">
      <c r="A110" s="172" t="s">
        <v>233</v>
      </c>
      <c r="B110" s="172" t="s">
        <v>216</v>
      </c>
    </row>
    <row r="111" spans="1:2">
      <c r="A111" s="173" t="s">
        <v>234</v>
      </c>
      <c r="B111" s="173" t="s">
        <v>220</v>
      </c>
    </row>
    <row r="112" spans="1:2">
      <c r="A112" s="5" t="s">
        <v>235</v>
      </c>
    </row>
    <row r="113" spans="1:2">
      <c r="A113" s="174" t="s">
        <v>236</v>
      </c>
      <c r="B113" s="174" t="s">
        <v>225</v>
      </c>
    </row>
    <row r="114" spans="1:2">
      <c r="A114" s="5" t="s">
        <v>237</v>
      </c>
    </row>
    <row r="115" spans="1:2">
      <c r="A115" s="175" t="s">
        <v>238</v>
      </c>
      <c r="B115" s="175" t="s">
        <v>239</v>
      </c>
    </row>
    <row r="116" spans="1:2">
      <c r="A116" s="175" t="s">
        <v>240</v>
      </c>
      <c r="B116" s="175" t="s">
        <v>239</v>
      </c>
    </row>
    <row r="117" spans="1:2">
      <c r="A117" s="5" t="s">
        <v>241</v>
      </c>
    </row>
    <row r="118" spans="1:2">
      <c r="A118" s="5" t="s">
        <v>242</v>
      </c>
    </row>
    <row r="119" spans="1:2">
      <c r="A119" s="163" t="s">
        <v>243</v>
      </c>
      <c r="B119" s="163" t="s">
        <v>244</v>
      </c>
    </row>
    <row r="120" spans="1:2">
      <c r="A120" s="176" t="s">
        <v>245</v>
      </c>
      <c r="B120" s="176" t="s">
        <v>246</v>
      </c>
    </row>
    <row r="121" spans="1:2">
      <c r="A121" s="176" t="s">
        <v>247</v>
      </c>
      <c r="B121" s="176" t="s">
        <v>246</v>
      </c>
    </row>
    <row r="122" spans="1:2">
      <c r="A122" s="5" t="s">
        <v>248</v>
      </c>
    </row>
    <row r="123" spans="1:2">
      <c r="A123" s="5" t="s">
        <v>249</v>
      </c>
    </row>
    <row r="124" spans="1:2">
      <c r="A124" s="177" t="s">
        <v>250</v>
      </c>
      <c r="B124" s="177" t="s">
        <v>251</v>
      </c>
    </row>
    <row r="125" spans="1:2">
      <c r="A125" s="177" t="s">
        <v>252</v>
      </c>
      <c r="B125" s="177" t="s">
        <v>251</v>
      </c>
    </row>
    <row r="126" spans="1:2">
      <c r="A126" s="177" t="s">
        <v>253</v>
      </c>
      <c r="B126" s="177" t="s">
        <v>251</v>
      </c>
    </row>
    <row r="127" spans="1:2">
      <c r="A127" s="5" t="s">
        <v>254</v>
      </c>
    </row>
    <row r="128" spans="1:2">
      <c r="A128" s="176" t="s">
        <v>255</v>
      </c>
      <c r="B128" s="176" t="s">
        <v>246</v>
      </c>
    </row>
    <row r="129" spans="1:2">
      <c r="A129" s="177" t="s">
        <v>156</v>
      </c>
      <c r="B129" s="177" t="s">
        <v>251</v>
      </c>
    </row>
    <row r="130" spans="1:2">
      <c r="A130" s="5" t="s">
        <v>157</v>
      </c>
    </row>
    <row r="131" spans="1:2">
      <c r="A131" s="160" t="s">
        <v>158</v>
      </c>
      <c r="B131" s="160" t="s">
        <v>315</v>
      </c>
    </row>
    <row r="132" spans="1:2">
      <c r="A132" s="162" t="s">
        <v>159</v>
      </c>
      <c r="B132" s="162" t="s">
        <v>318</v>
      </c>
    </row>
    <row r="133" spans="1:2">
      <c r="A133" s="161" t="s">
        <v>160</v>
      </c>
      <c r="B133" s="161" t="s">
        <v>316</v>
      </c>
    </row>
    <row r="134" spans="1:2">
      <c r="A134" s="5" t="s">
        <v>161</v>
      </c>
    </row>
    <row r="135" spans="1:2">
      <c r="A135" s="5" t="s">
        <v>162</v>
      </c>
    </row>
    <row r="136" spans="1:2">
      <c r="A136" s="5" t="s">
        <v>163</v>
      </c>
    </row>
    <row r="137" spans="1:2">
      <c r="A137" s="5" t="s">
        <v>164</v>
      </c>
    </row>
    <row r="138" spans="1:2">
      <c r="A138" s="5" t="s">
        <v>165</v>
      </c>
    </row>
    <row r="139" spans="1:2">
      <c r="A139" s="5" t="s">
        <v>166</v>
      </c>
    </row>
    <row r="140" spans="1:2">
      <c r="A140" s="5" t="s">
        <v>167</v>
      </c>
    </row>
    <row r="141" spans="1:2">
      <c r="A141" s="5" t="s">
        <v>168</v>
      </c>
    </row>
    <row r="142" spans="1:2">
      <c r="A142" s="158" t="s">
        <v>169</v>
      </c>
      <c r="B142" s="158" t="s">
        <v>420</v>
      </c>
    </row>
    <row r="143" spans="1:2">
      <c r="A143" s="5" t="s">
        <v>170</v>
      </c>
    </row>
    <row r="144" spans="1:2">
      <c r="A144" s="5" t="s">
        <v>171</v>
      </c>
    </row>
    <row r="145" spans="1:2">
      <c r="A145" s="5" t="s">
        <v>172</v>
      </c>
    </row>
    <row r="146" spans="1:2">
      <c r="A146" s="5" t="s">
        <v>173</v>
      </c>
    </row>
    <row r="147" spans="1:2">
      <c r="A147" s="5" t="s">
        <v>174</v>
      </c>
    </row>
    <row r="148" spans="1:2">
      <c r="A148" s="158" t="s">
        <v>175</v>
      </c>
      <c r="B148" s="158" t="s">
        <v>420</v>
      </c>
    </row>
    <row r="149" spans="1:2">
      <c r="A149" s="5" t="s">
        <v>176</v>
      </c>
    </row>
    <row r="150" spans="1:2">
      <c r="A150" s="5" t="s">
        <v>177</v>
      </c>
    </row>
    <row r="151" spans="1:2">
      <c r="A151" s="5" t="s">
        <v>178</v>
      </c>
    </row>
    <row r="152" spans="1:2">
      <c r="A152" s="5" t="s">
        <v>179</v>
      </c>
    </row>
    <row r="153" spans="1:2">
      <c r="A153" s="5" t="s">
        <v>180</v>
      </c>
    </row>
    <row r="154" spans="1:2">
      <c r="A154" s="5" t="s">
        <v>181</v>
      </c>
    </row>
    <row r="155" spans="1:2">
      <c r="A155" s="5" t="s">
        <v>182</v>
      </c>
    </row>
    <row r="156" spans="1:2">
      <c r="A156" s="5" t="s">
        <v>183</v>
      </c>
    </row>
    <row r="157" spans="1:2">
      <c r="A157" s="5" t="s">
        <v>184</v>
      </c>
    </row>
    <row r="158" spans="1:2">
      <c r="A158" s="5" t="s">
        <v>185</v>
      </c>
    </row>
    <row r="159" spans="1:2">
      <c r="A159" s="5" t="s">
        <v>186</v>
      </c>
    </row>
    <row r="160" spans="1:2">
      <c r="A160" s="5" t="s">
        <v>187</v>
      </c>
    </row>
    <row r="161" spans="1:1">
      <c r="A161" s="5" t="s">
        <v>188</v>
      </c>
    </row>
    <row r="162" spans="1:1">
      <c r="A162" s="5" t="s">
        <v>189</v>
      </c>
    </row>
    <row r="163" spans="1:1">
      <c r="A163" s="5" t="s">
        <v>190</v>
      </c>
    </row>
    <row r="164" spans="1:1">
      <c r="A164" s="5" t="s">
        <v>191</v>
      </c>
    </row>
    <row r="165" spans="1:1">
      <c r="A165" s="5" t="s">
        <v>192</v>
      </c>
    </row>
    <row r="166" spans="1:1">
      <c r="A166" s="5" t="s">
        <v>193</v>
      </c>
    </row>
    <row r="167" spans="1:1">
      <c r="A167" s="5" t="s">
        <v>194</v>
      </c>
    </row>
    <row r="168" spans="1:1">
      <c r="A168" s="5" t="s">
        <v>195</v>
      </c>
    </row>
    <row r="169" spans="1:1">
      <c r="A169" s="5" t="s">
        <v>196</v>
      </c>
    </row>
    <row r="170" spans="1:1">
      <c r="A170" s="5" t="s">
        <v>197</v>
      </c>
    </row>
    <row r="171" spans="1:1">
      <c r="A171" s="5" t="s">
        <v>198</v>
      </c>
    </row>
    <row r="172" spans="1:1">
      <c r="A172" s="5" t="s">
        <v>199</v>
      </c>
    </row>
    <row r="173" spans="1:1">
      <c r="A173" s="5" t="s">
        <v>200</v>
      </c>
    </row>
    <row r="174" spans="1:1">
      <c r="A174" s="5" t="s">
        <v>201</v>
      </c>
    </row>
    <row r="175" spans="1:1">
      <c r="A175" s="5" t="s">
        <v>202</v>
      </c>
    </row>
    <row r="176" spans="1:1">
      <c r="A176" s="5" t="s">
        <v>203</v>
      </c>
    </row>
    <row r="177" spans="1:1">
      <c r="A177" s="5" t="s">
        <v>204</v>
      </c>
    </row>
    <row r="178" spans="1:1">
      <c r="A178" s="5" t="s">
        <v>205</v>
      </c>
    </row>
    <row r="179" spans="1:1">
      <c r="A179" s="5" t="s">
        <v>206</v>
      </c>
    </row>
    <row r="180" spans="1:1">
      <c r="A180" s="5" t="s">
        <v>207</v>
      </c>
    </row>
    <row r="181" spans="1:1">
      <c r="A181" s="5" t="s">
        <v>208</v>
      </c>
    </row>
    <row r="182" spans="1:1">
      <c r="A182" s="5" t="s">
        <v>104</v>
      </c>
    </row>
    <row r="183" spans="1:1">
      <c r="A183" s="5" t="s">
        <v>105</v>
      </c>
    </row>
    <row r="184" spans="1:1">
      <c r="A184" s="5" t="s">
        <v>106</v>
      </c>
    </row>
    <row r="185" spans="1:1">
      <c r="A185" s="5" t="s">
        <v>107</v>
      </c>
    </row>
    <row r="186" spans="1:1">
      <c r="A186" s="5" t="s">
        <v>108</v>
      </c>
    </row>
    <row r="187" spans="1:1">
      <c r="A187" s="5" t="s">
        <v>109</v>
      </c>
    </row>
    <row r="188" spans="1:1">
      <c r="A188" s="5" t="s">
        <v>110</v>
      </c>
    </row>
    <row r="189" spans="1:1">
      <c r="A189" s="5" t="s">
        <v>111</v>
      </c>
    </row>
    <row r="190" spans="1:1">
      <c r="A190" s="5" t="s">
        <v>112</v>
      </c>
    </row>
    <row r="191" spans="1:1">
      <c r="A191" s="5" t="s">
        <v>113</v>
      </c>
    </row>
    <row r="192" spans="1:1">
      <c r="A192" s="5" t="s">
        <v>114</v>
      </c>
    </row>
    <row r="193" spans="1:1">
      <c r="A193" s="5" t="s">
        <v>115</v>
      </c>
    </row>
    <row r="194" spans="1:1">
      <c r="A194" s="5" t="s">
        <v>116</v>
      </c>
    </row>
    <row r="195" spans="1:1">
      <c r="A195" s="5" t="s">
        <v>117</v>
      </c>
    </row>
    <row r="196" spans="1:1">
      <c r="A196" s="5" t="s">
        <v>118</v>
      </c>
    </row>
    <row r="197" spans="1:1">
      <c r="A197" s="5" t="s">
        <v>119</v>
      </c>
    </row>
    <row r="198" spans="1:1">
      <c r="A198" s="5" t="s">
        <v>120</v>
      </c>
    </row>
    <row r="199" spans="1:1">
      <c r="A199" s="5" t="s">
        <v>121</v>
      </c>
    </row>
    <row r="200" spans="1:1">
      <c r="A200" s="5" t="s">
        <v>122</v>
      </c>
    </row>
    <row r="201" spans="1:1">
      <c r="A201" s="5" t="s">
        <v>123</v>
      </c>
    </row>
    <row r="202" spans="1:1">
      <c r="A202" s="5" t="s">
        <v>124</v>
      </c>
    </row>
    <row r="203" spans="1:1">
      <c r="A203" s="5" t="s">
        <v>125</v>
      </c>
    </row>
    <row r="204" spans="1:1">
      <c r="A204" s="5" t="s">
        <v>126</v>
      </c>
    </row>
    <row r="205" spans="1:1">
      <c r="A205" s="5" t="s">
        <v>127</v>
      </c>
    </row>
    <row r="206" spans="1:1">
      <c r="A206" s="5" t="s">
        <v>128</v>
      </c>
    </row>
    <row r="207" spans="1:1">
      <c r="A207" s="5" t="s">
        <v>129</v>
      </c>
    </row>
    <row r="208" spans="1:1">
      <c r="A208" s="5" t="s">
        <v>130</v>
      </c>
    </row>
    <row r="209" spans="1:2">
      <c r="A209" s="5" t="s">
        <v>131</v>
      </c>
    </row>
    <row r="210" spans="1:2">
      <c r="A210" s="5" t="s">
        <v>132</v>
      </c>
    </row>
    <row r="211" spans="1:2">
      <c r="A211" s="5" t="s">
        <v>133</v>
      </c>
    </row>
    <row r="212" spans="1:2">
      <c r="A212" s="5" t="s">
        <v>134</v>
      </c>
    </row>
    <row r="213" spans="1:2">
      <c r="A213" s="5" t="s">
        <v>135</v>
      </c>
    </row>
    <row r="214" spans="1:2">
      <c r="A214" s="5" t="s">
        <v>136</v>
      </c>
    </row>
    <row r="215" spans="1:2">
      <c r="A215" s="169" t="s">
        <v>137</v>
      </c>
      <c r="B215" s="169" t="s">
        <v>303</v>
      </c>
    </row>
    <row r="216" spans="1:2">
      <c r="A216" s="169" t="s">
        <v>138</v>
      </c>
      <c r="B216" s="169" t="s">
        <v>303</v>
      </c>
    </row>
    <row r="217" spans="1:2">
      <c r="A217" s="5" t="s">
        <v>139</v>
      </c>
    </row>
    <row r="218" spans="1:2">
      <c r="A218" s="5" t="s">
        <v>140</v>
      </c>
    </row>
    <row r="219" spans="1:2">
      <c r="A219" s="5" t="s">
        <v>141</v>
      </c>
    </row>
    <row r="220" spans="1:2">
      <c r="A220" s="5" t="s">
        <v>142</v>
      </c>
    </row>
    <row r="221" spans="1:2">
      <c r="A221" s="5" t="s">
        <v>143</v>
      </c>
    </row>
    <row r="222" spans="1:2">
      <c r="A222" s="5" t="s">
        <v>144</v>
      </c>
    </row>
    <row r="223" spans="1:2">
      <c r="A223" s="5" t="s">
        <v>145</v>
      </c>
    </row>
    <row r="224" spans="1:2">
      <c r="A224" s="5" t="s">
        <v>146</v>
      </c>
    </row>
    <row r="225" spans="1:2">
      <c r="A225" s="5" t="s">
        <v>147</v>
      </c>
    </row>
    <row r="226" spans="1:2">
      <c r="A226" s="5" t="s">
        <v>148</v>
      </c>
    </row>
    <row r="227" spans="1:2">
      <c r="A227" s="5" t="s">
        <v>149</v>
      </c>
    </row>
    <row r="228" spans="1:2">
      <c r="A228" s="5" t="s">
        <v>150</v>
      </c>
    </row>
    <row r="229" spans="1:2">
      <c r="A229" s="5" t="s">
        <v>151</v>
      </c>
    </row>
    <row r="230" spans="1:2">
      <c r="A230" s="165" t="s">
        <v>152</v>
      </c>
      <c r="B230" s="165" t="s">
        <v>153</v>
      </c>
    </row>
    <row r="231" spans="1:2">
      <c r="A231" s="157" t="s">
        <v>154</v>
      </c>
      <c r="B231" s="157" t="s">
        <v>416</v>
      </c>
    </row>
    <row r="232" spans="1:2">
      <c r="A232" s="165" t="s">
        <v>155</v>
      </c>
      <c r="B232" s="165" t="s">
        <v>153</v>
      </c>
    </row>
    <row r="233" spans="1:2">
      <c r="A233" s="165" t="s">
        <v>54</v>
      </c>
      <c r="B233" s="165" t="s">
        <v>153</v>
      </c>
    </row>
    <row r="234" spans="1:2">
      <c r="A234" s="165" t="s">
        <v>55</v>
      </c>
      <c r="B234" s="165" t="s">
        <v>153</v>
      </c>
    </row>
    <row r="235" spans="1:2">
      <c r="A235" s="5" t="s">
        <v>56</v>
      </c>
    </row>
    <row r="236" spans="1:2">
      <c r="A236" s="5" t="s">
        <v>57</v>
      </c>
    </row>
    <row r="237" spans="1:2">
      <c r="A237" s="5" t="s">
        <v>58</v>
      </c>
    </row>
    <row r="238" spans="1:2">
      <c r="A238" s="5" t="s">
        <v>59</v>
      </c>
    </row>
    <row r="239" spans="1:2">
      <c r="A239" s="157" t="s">
        <v>60</v>
      </c>
      <c r="B239" s="157" t="s">
        <v>416</v>
      </c>
    </row>
    <row r="240" spans="1:2">
      <c r="A240" s="157" t="s">
        <v>61</v>
      </c>
      <c r="B240" s="157" t="s">
        <v>416</v>
      </c>
    </row>
    <row r="241" spans="1:2">
      <c r="A241" s="5" t="s">
        <v>62</v>
      </c>
    </row>
    <row r="242" spans="1:2">
      <c r="A242" s="169" t="s">
        <v>63</v>
      </c>
      <c r="B242" s="169" t="s">
        <v>303</v>
      </c>
    </row>
    <row r="243" spans="1:2">
      <c r="A243" s="5" t="s">
        <v>64</v>
      </c>
    </row>
    <row r="244" spans="1:2">
      <c r="A244" s="5" t="s">
        <v>65</v>
      </c>
    </row>
    <row r="245" spans="1:2">
      <c r="A245" s="5" t="s">
        <v>66</v>
      </c>
    </row>
    <row r="246" spans="1:2">
      <c r="A246" s="5" t="s">
        <v>67</v>
      </c>
    </row>
    <row r="247" spans="1:2">
      <c r="A247" s="157" t="s">
        <v>68</v>
      </c>
      <c r="B247" s="157" t="s">
        <v>416</v>
      </c>
    </row>
    <row r="248" spans="1:2">
      <c r="A248" s="5" t="s">
        <v>69</v>
      </c>
    </row>
    <row r="249" spans="1:2">
      <c r="A249" s="157" t="s">
        <v>70</v>
      </c>
      <c r="B249" s="157" t="s">
        <v>416</v>
      </c>
    </row>
    <row r="250" spans="1:2">
      <c r="A250" s="157" t="s">
        <v>71</v>
      </c>
      <c r="B250" s="157" t="s">
        <v>416</v>
      </c>
    </row>
    <row r="251" spans="1:2">
      <c r="A251" s="5" t="s">
        <v>72</v>
      </c>
    </row>
    <row r="252" spans="1:2">
      <c r="A252" s="5" t="s">
        <v>73</v>
      </c>
    </row>
    <row r="253" spans="1:2">
      <c r="A253" s="5" t="s">
        <v>74</v>
      </c>
    </row>
    <row r="254" spans="1:2">
      <c r="A254" s="178" t="s">
        <v>75</v>
      </c>
      <c r="B254" s="178" t="s">
        <v>76</v>
      </c>
    </row>
    <row r="255" spans="1:2">
      <c r="A255" s="5" t="s">
        <v>77</v>
      </c>
    </row>
    <row r="256" spans="1:2">
      <c r="A256" s="5" t="s">
        <v>78</v>
      </c>
    </row>
    <row r="257" spans="1:2">
      <c r="A257" s="179" t="s">
        <v>79</v>
      </c>
      <c r="B257" s="179" t="s">
        <v>80</v>
      </c>
    </row>
    <row r="258" spans="1:2">
      <c r="A258" s="178" t="s">
        <v>81</v>
      </c>
      <c r="B258" s="178" t="s">
        <v>76</v>
      </c>
    </row>
    <row r="259" spans="1:2">
      <c r="A259" s="5" t="s">
        <v>82</v>
      </c>
    </row>
    <row r="260" spans="1:2">
      <c r="A260" s="179" t="s">
        <v>83</v>
      </c>
      <c r="B260" s="179" t="s">
        <v>80</v>
      </c>
    </row>
    <row r="261" spans="1:2">
      <c r="A261" s="5" t="s">
        <v>84</v>
      </c>
    </row>
    <row r="262" spans="1:2">
      <c r="A262" s="179" t="s">
        <v>85</v>
      </c>
      <c r="B262" s="179" t="s">
        <v>80</v>
      </c>
    </row>
    <row r="263" spans="1:2">
      <c r="A263" s="5" t="s">
        <v>86</v>
      </c>
    </row>
    <row r="264" spans="1:2">
      <c r="A264" s="169" t="s">
        <v>87</v>
      </c>
      <c r="B264" s="169" t="s">
        <v>303</v>
      </c>
    </row>
    <row r="265" spans="1:2">
      <c r="A265" s="169" t="s">
        <v>88</v>
      </c>
      <c r="B265" s="169" t="s">
        <v>303</v>
      </c>
    </row>
    <row r="266" spans="1:2">
      <c r="A266" s="169" t="s">
        <v>89</v>
      </c>
      <c r="B266" s="169" t="s">
        <v>303</v>
      </c>
    </row>
    <row r="267" spans="1:2">
      <c r="A267" s="5" t="s">
        <v>90</v>
      </c>
    </row>
    <row r="268" spans="1:2">
      <c r="A268" s="180" t="s">
        <v>91</v>
      </c>
      <c r="B268" s="180" t="s">
        <v>92</v>
      </c>
    </row>
    <row r="269" spans="1:2">
      <c r="A269" s="180" t="s">
        <v>93</v>
      </c>
      <c r="B269" s="180" t="s">
        <v>92</v>
      </c>
    </row>
    <row r="270" spans="1:2">
      <c r="A270" s="180" t="s">
        <v>94</v>
      </c>
      <c r="B270" s="180" t="s">
        <v>92</v>
      </c>
    </row>
    <row r="271" spans="1:2">
      <c r="A271" s="5" t="s">
        <v>95</v>
      </c>
    </row>
    <row r="272" spans="1:2">
      <c r="A272" s="177" t="s">
        <v>96</v>
      </c>
      <c r="B272" s="177" t="s">
        <v>251</v>
      </c>
    </row>
    <row r="273" spans="1:2">
      <c r="A273" s="5" t="s">
        <v>97</v>
      </c>
    </row>
    <row r="274" spans="1:2">
      <c r="A274" s="5" t="s">
        <v>98</v>
      </c>
    </row>
    <row r="275" spans="1:2">
      <c r="A275" s="5" t="s">
        <v>99</v>
      </c>
    </row>
    <row r="276" spans="1:2">
      <c r="A276" s="5" t="s">
        <v>100</v>
      </c>
    </row>
    <row r="277" spans="1:2">
      <c r="A277" s="180" t="s">
        <v>101</v>
      </c>
      <c r="B277" s="180" t="s">
        <v>92</v>
      </c>
    </row>
    <row r="278" spans="1:2">
      <c r="A278" s="5" t="s">
        <v>102</v>
      </c>
    </row>
    <row r="279" spans="1:2">
      <c r="A279" s="5" t="s">
        <v>103</v>
      </c>
    </row>
    <row r="280" spans="1:2">
      <c r="A280" s="5" t="s">
        <v>3</v>
      </c>
    </row>
    <row r="281" spans="1:2">
      <c r="A281" s="5" t="s">
        <v>4</v>
      </c>
    </row>
    <row r="282" spans="1:2">
      <c r="A282" s="181" t="s">
        <v>5</v>
      </c>
      <c r="B282" s="181" t="s">
        <v>6</v>
      </c>
    </row>
    <row r="283" spans="1:2">
      <c r="A283" s="181" t="s">
        <v>7</v>
      </c>
      <c r="B283" s="181" t="s">
        <v>6</v>
      </c>
    </row>
    <row r="284" spans="1:2">
      <c r="A284" s="181" t="s">
        <v>8</v>
      </c>
      <c r="B284" s="181" t="s">
        <v>6</v>
      </c>
    </row>
    <row r="285" spans="1:2">
      <c r="A285" s="5" t="s">
        <v>9</v>
      </c>
    </row>
    <row r="286" spans="1:2">
      <c r="A286" s="5" t="s">
        <v>10</v>
      </c>
    </row>
    <row r="287" spans="1:2">
      <c r="A287" s="5" t="s">
        <v>11</v>
      </c>
    </row>
    <row r="288" spans="1:2">
      <c r="A288" s="5" t="s">
        <v>12</v>
      </c>
    </row>
    <row r="289" spans="1:2">
      <c r="A289" s="180" t="s">
        <v>13</v>
      </c>
      <c r="B289" s="180" t="s">
        <v>92</v>
      </c>
    </row>
    <row r="290" spans="1:2">
      <c r="A290" s="5" t="s">
        <v>14</v>
      </c>
    </row>
    <row r="291" spans="1:2">
      <c r="A291" s="5" t="s">
        <v>15</v>
      </c>
    </row>
    <row r="292" spans="1:2">
      <c r="A292" s="5" t="s">
        <v>16</v>
      </c>
    </row>
    <row r="293" spans="1:2">
      <c r="A293" s="5" t="s">
        <v>17</v>
      </c>
    </row>
    <row r="294" spans="1:2">
      <c r="A294" s="5" t="s">
        <v>18</v>
      </c>
    </row>
    <row r="295" spans="1:2">
      <c r="A295" s="5" t="s">
        <v>19</v>
      </c>
    </row>
    <row r="296" spans="1:2">
      <c r="A296" s="5" t="s">
        <v>20</v>
      </c>
    </row>
    <row r="297" spans="1:2">
      <c r="A297" s="182" t="s">
        <v>21</v>
      </c>
      <c r="B297" s="182" t="s">
        <v>22</v>
      </c>
    </row>
    <row r="298" spans="1:2">
      <c r="A298" s="182" t="s">
        <v>23</v>
      </c>
      <c r="B298" s="182" t="s">
        <v>22</v>
      </c>
    </row>
    <row r="299" spans="1:2">
      <c r="A299" s="5" t="s">
        <v>24</v>
      </c>
    </row>
    <row r="300" spans="1:2">
      <c r="A300" s="169" t="s">
        <v>25</v>
      </c>
      <c r="B300" s="169" t="s">
        <v>303</v>
      </c>
    </row>
    <row r="301" spans="1:2">
      <c r="A301" s="5" t="s">
        <v>26</v>
      </c>
    </row>
    <row r="302" spans="1:2">
      <c r="A302" s="5" t="s">
        <v>27</v>
      </c>
    </row>
    <row r="303" spans="1:2">
      <c r="A303" s="5" t="s">
        <v>28</v>
      </c>
    </row>
    <row r="304" spans="1:2">
      <c r="A304" s="5" t="s">
        <v>29</v>
      </c>
    </row>
    <row r="305" spans="1:2">
      <c r="A305" s="5" t="s">
        <v>30</v>
      </c>
    </row>
    <row r="306" spans="1:2">
      <c r="A306" s="5" t="s">
        <v>31</v>
      </c>
    </row>
    <row r="307" spans="1:2">
      <c r="A307" s="5" t="s">
        <v>32</v>
      </c>
    </row>
    <row r="308" spans="1:2">
      <c r="A308" s="183" t="s">
        <v>33</v>
      </c>
      <c r="B308" s="183" t="s">
        <v>34</v>
      </c>
    </row>
    <row r="309" spans="1:2">
      <c r="A309" s="5" t="s">
        <v>35</v>
      </c>
    </row>
    <row r="310" spans="1:2">
      <c r="A310" s="183" t="s">
        <v>36</v>
      </c>
      <c r="B310" s="183" t="s">
        <v>34</v>
      </c>
    </row>
    <row r="311" spans="1:2">
      <c r="A311" s="5" t="s">
        <v>37</v>
      </c>
    </row>
    <row r="312" spans="1:2">
      <c r="A312" s="5" t="s">
        <v>38</v>
      </c>
    </row>
    <row r="313" spans="1:2">
      <c r="A313" s="5" t="s">
        <v>39</v>
      </c>
    </row>
    <row r="314" spans="1:2">
      <c r="A314" s="5" t="s">
        <v>40</v>
      </c>
    </row>
    <row r="315" spans="1:2">
      <c r="A315" s="5" t="s">
        <v>41</v>
      </c>
    </row>
    <row r="316" spans="1:2">
      <c r="A316" s="5" t="s">
        <v>42</v>
      </c>
    </row>
    <row r="317" spans="1:2">
      <c r="A317" s="170" t="s">
        <v>43</v>
      </c>
      <c r="B317" s="170" t="s">
        <v>307</v>
      </c>
    </row>
    <row r="318" spans="1:2">
      <c r="A318" s="5" t="s">
        <v>44</v>
      </c>
    </row>
    <row r="319" spans="1:2">
      <c r="A319" s="5" t="s">
        <v>45</v>
      </c>
    </row>
    <row r="320" spans="1:2">
      <c r="A320" s="5" t="s">
        <v>46</v>
      </c>
    </row>
    <row r="321" spans="1:2">
      <c r="A321" s="5" t="s">
        <v>47</v>
      </c>
    </row>
    <row r="322" spans="1:2">
      <c r="A322" s="165" t="s">
        <v>48</v>
      </c>
      <c r="B322" s="165" t="s">
        <v>153</v>
      </c>
    </row>
    <row r="323" spans="1:2">
      <c r="A323" s="165" t="s">
        <v>49</v>
      </c>
      <c r="B323" s="165" t="s">
        <v>153</v>
      </c>
    </row>
    <row r="324" spans="1:2">
      <c r="A324" s="5" t="s">
        <v>50</v>
      </c>
    </row>
  </sheetData>
  <mergeCells count="1">
    <mergeCell ref="A1:D1"/>
  </mergeCells>
  <phoneticPr fontId="24" type="noConversion"/>
  <pageMargins left="0.7" right="0.7" top="0.75" bottom="0.75" header="0.3" footer="0.3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E324"/>
  <sheetViews>
    <sheetView tabSelected="1" workbookViewId="0">
      <selection activeCell="A5" sqref="A5"/>
    </sheetView>
  </sheetViews>
  <sheetFormatPr baseColWidth="10" defaultColWidth="8.83203125" defaultRowHeight="12"/>
  <cols>
    <col min="1" max="1" width="91.83203125" style="5" bestFit="1" customWidth="1"/>
    <col min="2" max="2" width="77" style="5" bestFit="1" customWidth="1"/>
    <col min="3" max="16384" width="8.83203125" style="5"/>
  </cols>
  <sheetData>
    <row r="1" spans="1:5" ht="16" thickBot="1">
      <c r="A1" s="204" t="s">
        <v>2</v>
      </c>
      <c r="B1" s="204"/>
      <c r="C1" s="204"/>
      <c r="D1" s="204"/>
      <c r="E1" s="203"/>
    </row>
    <row r="2" spans="1:5" ht="14">
      <c r="A2" s="156" t="s">
        <v>413</v>
      </c>
      <c r="B2" s="156" t="s">
        <v>414</v>
      </c>
      <c r="C2" s="5" t="s">
        <v>51</v>
      </c>
    </row>
    <row r="3" spans="1:5">
      <c r="A3" s="159" t="s">
        <v>310</v>
      </c>
      <c r="B3" s="159" t="s">
        <v>311</v>
      </c>
    </row>
    <row r="4" spans="1:5">
      <c r="A4" s="159" t="s">
        <v>334</v>
      </c>
      <c r="B4" s="159" t="s">
        <v>311</v>
      </c>
    </row>
    <row r="5" spans="1:5">
      <c r="A5" s="159" t="s">
        <v>343</v>
      </c>
      <c r="B5" s="159" t="s">
        <v>311</v>
      </c>
      <c r="C5" s="5">
        <v>2</v>
      </c>
    </row>
    <row r="6" spans="1:5">
      <c r="A6" s="174" t="s">
        <v>224</v>
      </c>
      <c r="B6" s="174" t="s">
        <v>225</v>
      </c>
    </row>
    <row r="7" spans="1:5">
      <c r="A7" s="174" t="s">
        <v>236</v>
      </c>
      <c r="B7" s="174" t="s">
        <v>225</v>
      </c>
      <c r="C7" s="5">
        <v>1</v>
      </c>
    </row>
    <row r="8" spans="1:5">
      <c r="A8" s="162" t="s">
        <v>317</v>
      </c>
      <c r="B8" s="162" t="s">
        <v>318</v>
      </c>
    </row>
    <row r="9" spans="1:5">
      <c r="A9" s="162" t="s">
        <v>159</v>
      </c>
      <c r="B9" s="162" t="s">
        <v>318</v>
      </c>
      <c r="C9" s="5">
        <v>1</v>
      </c>
    </row>
    <row r="10" spans="1:5">
      <c r="A10" s="173" t="s">
        <v>219</v>
      </c>
      <c r="B10" s="173" t="s">
        <v>220</v>
      </c>
    </row>
    <row r="11" spans="1:5">
      <c r="A11" s="173" t="s">
        <v>223</v>
      </c>
      <c r="B11" s="173" t="s">
        <v>220</v>
      </c>
    </row>
    <row r="12" spans="1:5">
      <c r="A12" s="173" t="s">
        <v>229</v>
      </c>
      <c r="B12" s="173" t="s">
        <v>220</v>
      </c>
    </row>
    <row r="13" spans="1:5">
      <c r="A13" s="173" t="s">
        <v>234</v>
      </c>
      <c r="B13" s="173" t="s">
        <v>220</v>
      </c>
      <c r="C13" s="5">
        <v>3</v>
      </c>
    </row>
    <row r="14" spans="1:5">
      <c r="A14" s="170" t="s">
        <v>306</v>
      </c>
      <c r="B14" s="170" t="s">
        <v>307</v>
      </c>
    </row>
    <row r="15" spans="1:5">
      <c r="A15" s="170" t="s">
        <v>218</v>
      </c>
      <c r="B15" s="170" t="s">
        <v>307</v>
      </c>
    </row>
    <row r="16" spans="1:5">
      <c r="A16" s="170" t="s">
        <v>228</v>
      </c>
      <c r="B16" s="170" t="s">
        <v>307</v>
      </c>
    </row>
    <row r="17" spans="1:3">
      <c r="A17" s="170" t="s">
        <v>43</v>
      </c>
      <c r="B17" s="170" t="s">
        <v>307</v>
      </c>
      <c r="C17" s="5">
        <v>3</v>
      </c>
    </row>
    <row r="18" spans="1:3">
      <c r="A18" s="161" t="s">
        <v>316</v>
      </c>
      <c r="B18" s="161" t="s">
        <v>316</v>
      </c>
    </row>
    <row r="19" spans="1:3">
      <c r="A19" s="161" t="s">
        <v>160</v>
      </c>
      <c r="B19" s="161" t="s">
        <v>316</v>
      </c>
      <c r="C19" s="5">
        <v>1</v>
      </c>
    </row>
    <row r="20" spans="1:3">
      <c r="A20" s="167" t="s">
        <v>267</v>
      </c>
      <c r="B20" s="167" t="s">
        <v>268</v>
      </c>
    </row>
    <row r="21" spans="1:3">
      <c r="A21" s="167" t="s">
        <v>269</v>
      </c>
      <c r="B21" s="167" t="s">
        <v>268</v>
      </c>
      <c r="C21" s="5">
        <v>1</v>
      </c>
    </row>
    <row r="22" spans="1:3">
      <c r="A22" s="179" t="s">
        <v>79</v>
      </c>
      <c r="B22" s="179" t="s">
        <v>80</v>
      </c>
    </row>
    <row r="23" spans="1:3">
      <c r="A23" s="179" t="s">
        <v>83</v>
      </c>
      <c r="B23" s="179" t="s">
        <v>80</v>
      </c>
    </row>
    <row r="24" spans="1:3">
      <c r="A24" s="179" t="s">
        <v>85</v>
      </c>
      <c r="B24" s="179" t="s">
        <v>80</v>
      </c>
      <c r="C24" s="5">
        <v>2</v>
      </c>
    </row>
    <row r="25" spans="1:3">
      <c r="A25" s="183" t="s">
        <v>33</v>
      </c>
      <c r="B25" s="183" t="s">
        <v>34</v>
      </c>
    </row>
    <row r="26" spans="1:3">
      <c r="A26" s="183" t="s">
        <v>36</v>
      </c>
      <c r="B26" s="183" t="s">
        <v>34</v>
      </c>
      <c r="C26" s="5">
        <v>1</v>
      </c>
    </row>
    <row r="27" spans="1:3">
      <c r="A27" s="168" t="s">
        <v>281</v>
      </c>
      <c r="B27" s="168" t="s">
        <v>282</v>
      </c>
    </row>
    <row r="28" spans="1:3">
      <c r="A28" s="168" t="s">
        <v>283</v>
      </c>
      <c r="B28" s="168" t="s">
        <v>282</v>
      </c>
    </row>
    <row r="29" spans="1:3">
      <c r="A29" s="168" t="s">
        <v>284</v>
      </c>
      <c r="B29" s="168" t="s">
        <v>282</v>
      </c>
    </row>
    <row r="30" spans="1:3">
      <c r="A30" s="168" t="s">
        <v>294</v>
      </c>
      <c r="B30" s="168" t="s">
        <v>282</v>
      </c>
      <c r="C30" s="5">
        <v>3</v>
      </c>
    </row>
    <row r="31" spans="1:3">
      <c r="A31" s="163" t="s">
        <v>265</v>
      </c>
      <c r="B31" s="163" t="s">
        <v>266</v>
      </c>
    </row>
    <row r="32" spans="1:3">
      <c r="A32" s="163" t="s">
        <v>276</v>
      </c>
      <c r="B32" s="163" t="s">
        <v>266</v>
      </c>
    </row>
    <row r="33" spans="1:3">
      <c r="A33" s="163" t="s">
        <v>277</v>
      </c>
      <c r="B33" s="163" t="s">
        <v>266</v>
      </c>
      <c r="C33" s="5">
        <v>2</v>
      </c>
    </row>
    <row r="34" spans="1:3">
      <c r="A34" s="180" t="s">
        <v>91</v>
      </c>
      <c r="B34" s="180" t="s">
        <v>92</v>
      </c>
    </row>
    <row r="35" spans="1:3">
      <c r="A35" s="180" t="s">
        <v>93</v>
      </c>
      <c r="B35" s="180" t="s">
        <v>92</v>
      </c>
    </row>
    <row r="36" spans="1:3">
      <c r="A36" s="180" t="s">
        <v>94</v>
      </c>
      <c r="B36" s="180" t="s">
        <v>92</v>
      </c>
    </row>
    <row r="37" spans="1:3">
      <c r="A37" s="180" t="s">
        <v>101</v>
      </c>
      <c r="B37" s="180" t="s">
        <v>92</v>
      </c>
    </row>
    <row r="38" spans="1:3">
      <c r="A38" s="180" t="s">
        <v>13</v>
      </c>
      <c r="B38" s="180" t="s">
        <v>92</v>
      </c>
      <c r="C38" s="5">
        <v>4</v>
      </c>
    </row>
    <row r="39" spans="1:3">
      <c r="A39" s="160" t="s">
        <v>314</v>
      </c>
      <c r="B39" s="160" t="s">
        <v>315</v>
      </c>
    </row>
    <row r="40" spans="1:3">
      <c r="A40" s="160" t="s">
        <v>158</v>
      </c>
      <c r="B40" s="160" t="s">
        <v>315</v>
      </c>
      <c r="C40" s="5">
        <v>1</v>
      </c>
    </row>
    <row r="41" spans="1:3">
      <c r="A41" s="176" t="s">
        <v>245</v>
      </c>
      <c r="B41" s="176" t="s">
        <v>246</v>
      </c>
    </row>
    <row r="42" spans="1:3">
      <c r="A42" s="176" t="s">
        <v>247</v>
      </c>
      <c r="B42" s="176" t="s">
        <v>246</v>
      </c>
    </row>
    <row r="43" spans="1:3">
      <c r="A43" s="176" t="s">
        <v>255</v>
      </c>
      <c r="B43" s="176" t="s">
        <v>246</v>
      </c>
      <c r="C43" s="5">
        <v>2</v>
      </c>
    </row>
    <row r="44" spans="1:3">
      <c r="A44" s="163" t="s">
        <v>243</v>
      </c>
      <c r="B44" s="163" t="s">
        <v>244</v>
      </c>
    </row>
    <row r="45" spans="1:3">
      <c r="A45" s="163" t="s">
        <v>319</v>
      </c>
      <c r="B45" s="163" t="s">
        <v>320</v>
      </c>
      <c r="C45" s="5">
        <v>1</v>
      </c>
    </row>
    <row r="46" spans="1:3">
      <c r="A46" s="181" t="s">
        <v>5</v>
      </c>
      <c r="B46" s="181" t="s">
        <v>6</v>
      </c>
    </row>
    <row r="47" spans="1:3">
      <c r="A47" s="181" t="s">
        <v>7</v>
      </c>
      <c r="B47" s="181" t="s">
        <v>6</v>
      </c>
    </row>
    <row r="48" spans="1:3">
      <c r="A48" s="181" t="s">
        <v>8</v>
      </c>
      <c r="B48" s="181" t="s">
        <v>6</v>
      </c>
      <c r="C48" s="5">
        <v>2</v>
      </c>
    </row>
    <row r="49" spans="1:3">
      <c r="A49" s="167" t="s">
        <v>221</v>
      </c>
      <c r="B49" s="167" t="s">
        <v>222</v>
      </c>
    </row>
    <row r="50" spans="1:3">
      <c r="A50" s="167" t="s">
        <v>226</v>
      </c>
      <c r="B50" s="167" t="s">
        <v>222</v>
      </c>
      <c r="C50" s="5">
        <v>1</v>
      </c>
    </row>
    <row r="51" spans="1:3">
      <c r="A51" s="172" t="s">
        <v>215</v>
      </c>
      <c r="B51" s="172" t="s">
        <v>216</v>
      </c>
    </row>
    <row r="52" spans="1:3">
      <c r="A52" s="172" t="s">
        <v>217</v>
      </c>
      <c r="B52" s="172" t="s">
        <v>216</v>
      </c>
    </row>
    <row r="53" spans="1:3">
      <c r="A53" s="172" t="s">
        <v>233</v>
      </c>
      <c r="B53" s="172" t="s">
        <v>216</v>
      </c>
      <c r="C53" s="5">
        <v>2</v>
      </c>
    </row>
    <row r="54" spans="1:3">
      <c r="A54" s="165" t="s">
        <v>326</v>
      </c>
      <c r="B54" s="165" t="s">
        <v>327</v>
      </c>
    </row>
    <row r="55" spans="1:3">
      <c r="A55" s="165" t="s">
        <v>341</v>
      </c>
      <c r="B55" s="165" t="s">
        <v>327</v>
      </c>
      <c r="C55" s="5">
        <v>1</v>
      </c>
    </row>
    <row r="56" spans="1:3">
      <c r="A56" s="164" t="s">
        <v>322</v>
      </c>
      <c r="B56" s="164" t="s">
        <v>323</v>
      </c>
    </row>
    <row r="57" spans="1:3">
      <c r="A57" s="164" t="s">
        <v>329</v>
      </c>
      <c r="B57" s="164" t="s">
        <v>323</v>
      </c>
    </row>
    <row r="58" spans="1:3">
      <c r="A58" s="164" t="s">
        <v>273</v>
      </c>
      <c r="B58" s="164" t="s">
        <v>323</v>
      </c>
      <c r="C58" s="5">
        <v>2</v>
      </c>
    </row>
    <row r="59" spans="1:3">
      <c r="A59" s="182" t="s">
        <v>21</v>
      </c>
      <c r="B59" s="182" t="s">
        <v>22</v>
      </c>
    </row>
    <row r="60" spans="1:3">
      <c r="A60" s="182" t="s">
        <v>23</v>
      </c>
      <c r="B60" s="182" t="s">
        <v>22</v>
      </c>
      <c r="C60" s="5">
        <v>1</v>
      </c>
    </row>
    <row r="61" spans="1:3">
      <c r="A61" s="169" t="s">
        <v>302</v>
      </c>
      <c r="B61" s="169" t="s">
        <v>303</v>
      </c>
    </row>
    <row r="62" spans="1:3">
      <c r="A62" s="169" t="s">
        <v>304</v>
      </c>
      <c r="B62" s="169" t="s">
        <v>303</v>
      </c>
    </row>
    <row r="63" spans="1:3">
      <c r="A63" s="169" t="s">
        <v>137</v>
      </c>
      <c r="B63" s="169" t="s">
        <v>303</v>
      </c>
    </row>
    <row r="64" spans="1:3">
      <c r="A64" s="169" t="s">
        <v>138</v>
      </c>
      <c r="B64" s="169" t="s">
        <v>303</v>
      </c>
    </row>
    <row r="65" spans="1:3">
      <c r="A65" s="169" t="s">
        <v>63</v>
      </c>
      <c r="B65" s="169" t="s">
        <v>303</v>
      </c>
    </row>
    <row r="66" spans="1:3">
      <c r="A66" s="169" t="s">
        <v>87</v>
      </c>
      <c r="B66" s="169" t="s">
        <v>303</v>
      </c>
    </row>
    <row r="67" spans="1:3">
      <c r="A67" s="169" t="s">
        <v>88</v>
      </c>
      <c r="B67" s="169" t="s">
        <v>303</v>
      </c>
    </row>
    <row r="68" spans="1:3">
      <c r="A68" s="169" t="s">
        <v>89</v>
      </c>
      <c r="B68" s="169" t="s">
        <v>303</v>
      </c>
    </row>
    <row r="69" spans="1:3">
      <c r="A69" s="169" t="s">
        <v>25</v>
      </c>
      <c r="B69" s="169" t="s">
        <v>303</v>
      </c>
      <c r="C69" s="5">
        <v>8</v>
      </c>
    </row>
    <row r="70" spans="1:3">
      <c r="A70" s="177" t="s">
        <v>250</v>
      </c>
      <c r="B70" s="177" t="s">
        <v>251</v>
      </c>
    </row>
    <row r="71" spans="1:3">
      <c r="A71" s="177" t="s">
        <v>252</v>
      </c>
      <c r="B71" s="177" t="s">
        <v>251</v>
      </c>
    </row>
    <row r="72" spans="1:3">
      <c r="A72" s="177" t="s">
        <v>253</v>
      </c>
      <c r="B72" s="177" t="s">
        <v>251</v>
      </c>
    </row>
    <row r="73" spans="1:3">
      <c r="A73" s="177" t="s">
        <v>156</v>
      </c>
      <c r="B73" s="177" t="s">
        <v>251</v>
      </c>
    </row>
    <row r="74" spans="1:3">
      <c r="A74" s="177" t="s">
        <v>96</v>
      </c>
      <c r="B74" s="177" t="s">
        <v>251</v>
      </c>
      <c r="C74" s="5">
        <v>4</v>
      </c>
    </row>
    <row r="75" spans="1:3">
      <c r="A75" s="175" t="s">
        <v>238</v>
      </c>
      <c r="B75" s="175" t="s">
        <v>239</v>
      </c>
    </row>
    <row r="76" spans="1:3">
      <c r="A76" s="175" t="s">
        <v>240</v>
      </c>
      <c r="B76" s="175" t="s">
        <v>239</v>
      </c>
      <c r="C76" s="5">
        <v>1</v>
      </c>
    </row>
    <row r="77" spans="1:3">
      <c r="A77" s="171" t="s">
        <v>212</v>
      </c>
      <c r="B77" s="171" t="s">
        <v>213</v>
      </c>
    </row>
    <row r="78" spans="1:3">
      <c r="A78" s="171" t="s">
        <v>214</v>
      </c>
      <c r="B78" s="171" t="s">
        <v>213</v>
      </c>
      <c r="C78" s="5">
        <v>1</v>
      </c>
    </row>
    <row r="79" spans="1:3">
      <c r="A79" s="157" t="s">
        <v>415</v>
      </c>
      <c r="B79" s="157" t="s">
        <v>416</v>
      </c>
    </row>
    <row r="80" spans="1:3">
      <c r="A80" s="157" t="s">
        <v>418</v>
      </c>
      <c r="B80" s="157" t="s">
        <v>416</v>
      </c>
    </row>
    <row r="81" spans="1:3">
      <c r="A81" s="157" t="s">
        <v>308</v>
      </c>
      <c r="B81" s="157" t="s">
        <v>416</v>
      </c>
    </row>
    <row r="82" spans="1:3">
      <c r="A82" s="157" t="s">
        <v>324</v>
      </c>
      <c r="B82" s="157" t="s">
        <v>416</v>
      </c>
    </row>
    <row r="83" spans="1:3">
      <c r="A83" s="157" t="s">
        <v>330</v>
      </c>
      <c r="B83" s="157" t="s">
        <v>416</v>
      </c>
    </row>
    <row r="84" spans="1:3">
      <c r="A84" s="157" t="s">
        <v>337</v>
      </c>
      <c r="B84" s="157" t="s">
        <v>416</v>
      </c>
    </row>
    <row r="85" spans="1:3">
      <c r="A85" s="157" t="s">
        <v>345</v>
      </c>
      <c r="B85" s="157" t="s">
        <v>416</v>
      </c>
    </row>
    <row r="86" spans="1:3">
      <c r="A86" s="157" t="s">
        <v>348</v>
      </c>
      <c r="B86" s="157" t="s">
        <v>416</v>
      </c>
    </row>
    <row r="87" spans="1:3">
      <c r="A87" s="157" t="s">
        <v>262</v>
      </c>
      <c r="B87" s="157" t="s">
        <v>416</v>
      </c>
    </row>
    <row r="88" spans="1:3">
      <c r="A88" s="157" t="s">
        <v>154</v>
      </c>
      <c r="B88" s="157" t="s">
        <v>416</v>
      </c>
    </row>
    <row r="89" spans="1:3">
      <c r="A89" s="157" t="s">
        <v>60</v>
      </c>
      <c r="B89" s="157" t="s">
        <v>416</v>
      </c>
    </row>
    <row r="90" spans="1:3">
      <c r="A90" s="157" t="s">
        <v>61</v>
      </c>
      <c r="B90" s="157" t="s">
        <v>416</v>
      </c>
    </row>
    <row r="91" spans="1:3">
      <c r="A91" s="157" t="s">
        <v>68</v>
      </c>
      <c r="B91" s="157" t="s">
        <v>416</v>
      </c>
    </row>
    <row r="92" spans="1:3">
      <c r="A92" s="157" t="s">
        <v>70</v>
      </c>
      <c r="B92" s="157" t="s">
        <v>416</v>
      </c>
    </row>
    <row r="93" spans="1:3">
      <c r="A93" s="157" t="s">
        <v>71</v>
      </c>
      <c r="B93" s="157" t="s">
        <v>416</v>
      </c>
      <c r="C93" s="5">
        <v>14</v>
      </c>
    </row>
    <row r="94" spans="1:3">
      <c r="A94" s="166" t="s">
        <v>331</v>
      </c>
      <c r="B94" s="166" t="s">
        <v>332</v>
      </c>
    </row>
    <row r="95" spans="1:3">
      <c r="A95" s="166" t="s">
        <v>346</v>
      </c>
      <c r="B95" s="166" t="s">
        <v>332</v>
      </c>
      <c r="C95" s="5">
        <v>1</v>
      </c>
    </row>
    <row r="96" spans="1:3">
      <c r="A96" s="165" t="s">
        <v>152</v>
      </c>
      <c r="B96" s="165" t="s">
        <v>153</v>
      </c>
    </row>
    <row r="97" spans="1:3">
      <c r="A97" s="165" t="s">
        <v>155</v>
      </c>
      <c r="B97" s="165" t="s">
        <v>153</v>
      </c>
    </row>
    <row r="98" spans="1:3">
      <c r="A98" s="165" t="s">
        <v>54</v>
      </c>
      <c r="B98" s="165" t="s">
        <v>153</v>
      </c>
    </row>
    <row r="99" spans="1:3">
      <c r="A99" s="165" t="s">
        <v>55</v>
      </c>
      <c r="B99" s="165" t="s">
        <v>153</v>
      </c>
    </row>
    <row r="100" spans="1:3">
      <c r="A100" s="165" t="s">
        <v>48</v>
      </c>
      <c r="B100" s="165" t="s">
        <v>153</v>
      </c>
    </row>
    <row r="101" spans="1:3">
      <c r="A101" s="165" t="s">
        <v>49</v>
      </c>
      <c r="B101" s="165" t="s">
        <v>153</v>
      </c>
      <c r="C101" s="5">
        <v>5</v>
      </c>
    </row>
    <row r="102" spans="1:3">
      <c r="A102" s="158" t="s">
        <v>419</v>
      </c>
      <c r="B102" s="158" t="s">
        <v>420</v>
      </c>
    </row>
    <row r="103" spans="1:3">
      <c r="A103" s="158" t="s">
        <v>169</v>
      </c>
      <c r="B103" s="158" t="s">
        <v>420</v>
      </c>
    </row>
    <row r="104" spans="1:3">
      <c r="A104" s="158" t="s">
        <v>175</v>
      </c>
      <c r="B104" s="158" t="s">
        <v>420</v>
      </c>
      <c r="C104" s="5">
        <v>2</v>
      </c>
    </row>
    <row r="105" spans="1:3">
      <c r="A105" s="178" t="s">
        <v>75</v>
      </c>
      <c r="B105" s="178" t="s">
        <v>76</v>
      </c>
    </row>
    <row r="106" spans="1:3">
      <c r="A106" s="178" t="s">
        <v>81</v>
      </c>
      <c r="B106" s="178" t="s">
        <v>76</v>
      </c>
      <c r="C106" s="5">
        <v>1</v>
      </c>
    </row>
    <row r="107" spans="1:3">
      <c r="A107" s="5" t="s">
        <v>417</v>
      </c>
    </row>
    <row r="108" spans="1:3">
      <c r="A108" s="5" t="s">
        <v>421</v>
      </c>
      <c r="C108" s="5">
        <f>SUM(C4:C106)</f>
        <v>74</v>
      </c>
    </row>
    <row r="109" spans="1:3">
      <c r="A109" s="5" t="s">
        <v>309</v>
      </c>
    </row>
    <row r="110" spans="1:3">
      <c r="A110" s="5" t="s">
        <v>312</v>
      </c>
    </row>
    <row r="111" spans="1:3">
      <c r="A111" s="5" t="s">
        <v>313</v>
      </c>
    </row>
    <row r="112" spans="1:3">
      <c r="A112" s="5" t="s">
        <v>321</v>
      </c>
    </row>
    <row r="113" spans="1:1">
      <c r="A113" s="5" t="s">
        <v>325</v>
      </c>
    </row>
    <row r="114" spans="1:1">
      <c r="A114" s="5" t="s">
        <v>328</v>
      </c>
    </row>
    <row r="115" spans="1:1">
      <c r="A115" s="5" t="s">
        <v>333</v>
      </c>
    </row>
    <row r="116" spans="1:1">
      <c r="A116" s="5" t="s">
        <v>335</v>
      </c>
    </row>
    <row r="117" spans="1:1">
      <c r="A117" s="5" t="s">
        <v>336</v>
      </c>
    </row>
    <row r="118" spans="1:1">
      <c r="A118" s="5" t="s">
        <v>338</v>
      </c>
    </row>
    <row r="119" spans="1:1">
      <c r="A119" s="5" t="s">
        <v>339</v>
      </c>
    </row>
    <row r="120" spans="1:1">
      <c r="A120" s="5" t="s">
        <v>340</v>
      </c>
    </row>
    <row r="121" spans="1:1">
      <c r="A121" s="5" t="s">
        <v>342</v>
      </c>
    </row>
    <row r="122" spans="1:1">
      <c r="A122" s="5" t="s">
        <v>344</v>
      </c>
    </row>
    <row r="123" spans="1:1">
      <c r="A123" s="5" t="s">
        <v>347</v>
      </c>
    </row>
    <row r="124" spans="1:1">
      <c r="A124" s="5" t="s">
        <v>349</v>
      </c>
    </row>
    <row r="125" spans="1:1">
      <c r="A125" s="5" t="s">
        <v>350</v>
      </c>
    </row>
    <row r="126" spans="1:1">
      <c r="A126" s="5" t="s">
        <v>256</v>
      </c>
    </row>
    <row r="127" spans="1:1">
      <c r="A127" s="5" t="s">
        <v>257</v>
      </c>
    </row>
    <row r="128" spans="1:1">
      <c r="A128" s="5" t="s">
        <v>258</v>
      </c>
    </row>
    <row r="129" spans="1:1">
      <c r="A129" s="5" t="s">
        <v>259</v>
      </c>
    </row>
    <row r="130" spans="1:1">
      <c r="A130" s="5" t="s">
        <v>260</v>
      </c>
    </row>
    <row r="131" spans="1:1">
      <c r="A131" s="5" t="s">
        <v>261</v>
      </c>
    </row>
    <row r="132" spans="1:1">
      <c r="A132" s="5" t="s">
        <v>263</v>
      </c>
    </row>
    <row r="133" spans="1:1">
      <c r="A133" s="5" t="s">
        <v>264</v>
      </c>
    </row>
    <row r="134" spans="1:1">
      <c r="A134" s="5" t="s">
        <v>270</v>
      </c>
    </row>
    <row r="135" spans="1:1">
      <c r="A135" s="5" t="s">
        <v>271</v>
      </c>
    </row>
    <row r="136" spans="1:1">
      <c r="A136" s="5" t="s">
        <v>272</v>
      </c>
    </row>
    <row r="137" spans="1:1">
      <c r="A137" s="5" t="s">
        <v>274</v>
      </c>
    </row>
    <row r="138" spans="1:1">
      <c r="A138" s="5" t="s">
        <v>275</v>
      </c>
    </row>
    <row r="139" spans="1:1">
      <c r="A139" s="5" t="s">
        <v>278</v>
      </c>
    </row>
    <row r="140" spans="1:1">
      <c r="A140" s="5" t="s">
        <v>279</v>
      </c>
    </row>
    <row r="141" spans="1:1">
      <c r="A141" s="5" t="s">
        <v>280</v>
      </c>
    </row>
    <row r="142" spans="1:1">
      <c r="A142" s="5" t="s">
        <v>285</v>
      </c>
    </row>
    <row r="143" spans="1:1">
      <c r="A143" s="5" t="s">
        <v>286</v>
      </c>
    </row>
    <row r="144" spans="1:1">
      <c r="A144" s="5" t="s">
        <v>287</v>
      </c>
    </row>
    <row r="145" spans="1:1">
      <c r="A145" s="5" t="s">
        <v>288</v>
      </c>
    </row>
    <row r="146" spans="1:1">
      <c r="A146" s="5" t="s">
        <v>289</v>
      </c>
    </row>
    <row r="147" spans="1:1">
      <c r="A147" s="5" t="s">
        <v>290</v>
      </c>
    </row>
    <row r="148" spans="1:1">
      <c r="A148" s="5" t="s">
        <v>291</v>
      </c>
    </row>
    <row r="149" spans="1:1">
      <c r="A149" s="5" t="s">
        <v>292</v>
      </c>
    </row>
    <row r="150" spans="1:1">
      <c r="A150" s="5" t="s">
        <v>293</v>
      </c>
    </row>
    <row r="151" spans="1:1">
      <c r="A151" s="5" t="s">
        <v>295</v>
      </c>
    </row>
    <row r="152" spans="1:1">
      <c r="A152" s="5" t="s">
        <v>296</v>
      </c>
    </row>
    <row r="153" spans="1:1">
      <c r="A153" s="5" t="s">
        <v>297</v>
      </c>
    </row>
    <row r="154" spans="1:1">
      <c r="A154" s="5" t="s">
        <v>298</v>
      </c>
    </row>
    <row r="155" spans="1:1">
      <c r="A155" s="5" t="s">
        <v>299</v>
      </c>
    </row>
    <row r="156" spans="1:1">
      <c r="A156" s="5" t="s">
        <v>300</v>
      </c>
    </row>
    <row r="157" spans="1:1">
      <c r="A157" s="5" t="s">
        <v>301</v>
      </c>
    </row>
    <row r="158" spans="1:1">
      <c r="A158" s="5" t="s">
        <v>305</v>
      </c>
    </row>
    <row r="159" spans="1:1">
      <c r="A159" s="5" t="s">
        <v>209</v>
      </c>
    </row>
    <row r="160" spans="1:1">
      <c r="A160" s="5" t="s">
        <v>210</v>
      </c>
    </row>
    <row r="161" spans="1:1">
      <c r="A161" s="5" t="s">
        <v>211</v>
      </c>
    </row>
    <row r="162" spans="1:1">
      <c r="A162" s="5" t="s">
        <v>227</v>
      </c>
    </row>
    <row r="163" spans="1:1">
      <c r="A163" s="5" t="s">
        <v>230</v>
      </c>
    </row>
    <row r="164" spans="1:1">
      <c r="A164" s="5" t="s">
        <v>231</v>
      </c>
    </row>
    <row r="165" spans="1:1">
      <c r="A165" s="5" t="s">
        <v>232</v>
      </c>
    </row>
    <row r="166" spans="1:1">
      <c r="A166" s="5" t="s">
        <v>235</v>
      </c>
    </row>
    <row r="167" spans="1:1">
      <c r="A167" s="5" t="s">
        <v>237</v>
      </c>
    </row>
    <row r="168" spans="1:1">
      <c r="A168" s="5" t="s">
        <v>241</v>
      </c>
    </row>
    <row r="169" spans="1:1">
      <c r="A169" s="5" t="s">
        <v>242</v>
      </c>
    </row>
    <row r="170" spans="1:1">
      <c r="A170" s="5" t="s">
        <v>248</v>
      </c>
    </row>
    <row r="171" spans="1:1">
      <c r="A171" s="5" t="s">
        <v>249</v>
      </c>
    </row>
    <row r="172" spans="1:1">
      <c r="A172" s="5" t="s">
        <v>254</v>
      </c>
    </row>
    <row r="173" spans="1:1">
      <c r="A173" s="5" t="s">
        <v>157</v>
      </c>
    </row>
    <row r="174" spans="1:1">
      <c r="A174" s="5" t="s">
        <v>161</v>
      </c>
    </row>
    <row r="175" spans="1:1">
      <c r="A175" s="5" t="s">
        <v>162</v>
      </c>
    </row>
    <row r="176" spans="1:1">
      <c r="A176" s="5" t="s">
        <v>163</v>
      </c>
    </row>
    <row r="177" spans="1:1">
      <c r="A177" s="5" t="s">
        <v>164</v>
      </c>
    </row>
    <row r="178" spans="1:1">
      <c r="A178" s="5" t="s">
        <v>165</v>
      </c>
    </row>
    <row r="179" spans="1:1">
      <c r="A179" s="5" t="s">
        <v>166</v>
      </c>
    </row>
    <row r="180" spans="1:1">
      <c r="A180" s="5" t="s">
        <v>167</v>
      </c>
    </row>
    <row r="181" spans="1:1">
      <c r="A181" s="5" t="s">
        <v>168</v>
      </c>
    </row>
    <row r="182" spans="1:1">
      <c r="A182" s="5" t="s">
        <v>170</v>
      </c>
    </row>
    <row r="183" spans="1:1">
      <c r="A183" s="5" t="s">
        <v>171</v>
      </c>
    </row>
    <row r="184" spans="1:1">
      <c r="A184" s="5" t="s">
        <v>172</v>
      </c>
    </row>
    <row r="185" spans="1:1">
      <c r="A185" s="5" t="s">
        <v>173</v>
      </c>
    </row>
    <row r="186" spans="1:1">
      <c r="A186" s="5" t="s">
        <v>174</v>
      </c>
    </row>
    <row r="187" spans="1:1">
      <c r="A187" s="5" t="s">
        <v>176</v>
      </c>
    </row>
    <row r="188" spans="1:1">
      <c r="A188" s="5" t="s">
        <v>177</v>
      </c>
    </row>
    <row r="189" spans="1:1">
      <c r="A189" s="5" t="s">
        <v>178</v>
      </c>
    </row>
    <row r="190" spans="1:1">
      <c r="A190" s="5" t="s">
        <v>179</v>
      </c>
    </row>
    <row r="191" spans="1:1">
      <c r="A191" s="5" t="s">
        <v>180</v>
      </c>
    </row>
    <row r="192" spans="1:1">
      <c r="A192" s="5" t="s">
        <v>181</v>
      </c>
    </row>
    <row r="193" spans="1:1">
      <c r="A193" s="5" t="s">
        <v>182</v>
      </c>
    </row>
    <row r="194" spans="1:1">
      <c r="A194" s="5" t="s">
        <v>183</v>
      </c>
    </row>
    <row r="195" spans="1:1">
      <c r="A195" s="5" t="s">
        <v>184</v>
      </c>
    </row>
    <row r="196" spans="1:1">
      <c r="A196" s="5" t="s">
        <v>185</v>
      </c>
    </row>
    <row r="197" spans="1:1">
      <c r="A197" s="5" t="s">
        <v>186</v>
      </c>
    </row>
    <row r="198" spans="1:1">
      <c r="A198" s="5" t="s">
        <v>187</v>
      </c>
    </row>
    <row r="199" spans="1:1">
      <c r="A199" s="5" t="s">
        <v>188</v>
      </c>
    </row>
    <row r="200" spans="1:1">
      <c r="A200" s="5" t="s">
        <v>189</v>
      </c>
    </row>
    <row r="201" spans="1:1">
      <c r="A201" s="5" t="s">
        <v>190</v>
      </c>
    </row>
    <row r="202" spans="1:1">
      <c r="A202" s="5" t="s">
        <v>191</v>
      </c>
    </row>
    <row r="203" spans="1:1">
      <c r="A203" s="5" t="s">
        <v>192</v>
      </c>
    </row>
    <row r="204" spans="1:1">
      <c r="A204" s="5" t="s">
        <v>193</v>
      </c>
    </row>
    <row r="205" spans="1:1">
      <c r="A205" s="5" t="s">
        <v>194</v>
      </c>
    </row>
    <row r="206" spans="1:1">
      <c r="A206" s="5" t="s">
        <v>195</v>
      </c>
    </row>
    <row r="207" spans="1:1">
      <c r="A207" s="5" t="s">
        <v>196</v>
      </c>
    </row>
    <row r="208" spans="1:1">
      <c r="A208" s="5" t="s">
        <v>197</v>
      </c>
    </row>
    <row r="209" spans="1:1">
      <c r="A209" s="5" t="s">
        <v>198</v>
      </c>
    </row>
    <row r="210" spans="1:1">
      <c r="A210" s="5" t="s">
        <v>199</v>
      </c>
    </row>
    <row r="211" spans="1:1">
      <c r="A211" s="5" t="s">
        <v>200</v>
      </c>
    </row>
    <row r="212" spans="1:1">
      <c r="A212" s="5" t="s">
        <v>201</v>
      </c>
    </row>
    <row r="213" spans="1:1">
      <c r="A213" s="5" t="s">
        <v>202</v>
      </c>
    </row>
    <row r="214" spans="1:1">
      <c r="A214" s="5" t="s">
        <v>203</v>
      </c>
    </row>
    <row r="215" spans="1:1">
      <c r="A215" s="5" t="s">
        <v>204</v>
      </c>
    </row>
    <row r="216" spans="1:1">
      <c r="A216" s="5" t="s">
        <v>205</v>
      </c>
    </row>
    <row r="217" spans="1:1">
      <c r="A217" s="5" t="s">
        <v>206</v>
      </c>
    </row>
    <row r="218" spans="1:1">
      <c r="A218" s="5" t="s">
        <v>207</v>
      </c>
    </row>
    <row r="219" spans="1:1">
      <c r="A219" s="5" t="s">
        <v>208</v>
      </c>
    </row>
    <row r="220" spans="1:1">
      <c r="A220" s="5" t="s">
        <v>104</v>
      </c>
    </row>
    <row r="221" spans="1:1">
      <c r="A221" s="5" t="s">
        <v>105</v>
      </c>
    </row>
    <row r="222" spans="1:1">
      <c r="A222" s="5" t="s">
        <v>106</v>
      </c>
    </row>
    <row r="223" spans="1:1">
      <c r="A223" s="5" t="s">
        <v>107</v>
      </c>
    </row>
    <row r="224" spans="1:1">
      <c r="A224" s="5" t="s">
        <v>108</v>
      </c>
    </row>
    <row r="225" spans="1:1">
      <c r="A225" s="5" t="s">
        <v>109</v>
      </c>
    </row>
    <row r="226" spans="1:1">
      <c r="A226" s="5" t="s">
        <v>110</v>
      </c>
    </row>
    <row r="227" spans="1:1">
      <c r="A227" s="5" t="s">
        <v>111</v>
      </c>
    </row>
    <row r="228" spans="1:1">
      <c r="A228" s="5" t="s">
        <v>112</v>
      </c>
    </row>
    <row r="229" spans="1:1">
      <c r="A229" s="5" t="s">
        <v>113</v>
      </c>
    </row>
    <row r="230" spans="1:1">
      <c r="A230" s="5" t="s">
        <v>114</v>
      </c>
    </row>
    <row r="231" spans="1:1">
      <c r="A231" s="5" t="s">
        <v>115</v>
      </c>
    </row>
    <row r="232" spans="1:1">
      <c r="A232" s="5" t="s">
        <v>116</v>
      </c>
    </row>
    <row r="233" spans="1:1">
      <c r="A233" s="5" t="s">
        <v>117</v>
      </c>
    </row>
    <row r="234" spans="1:1">
      <c r="A234" s="5" t="s">
        <v>118</v>
      </c>
    </row>
    <row r="235" spans="1:1">
      <c r="A235" s="5" t="s">
        <v>119</v>
      </c>
    </row>
    <row r="236" spans="1:1">
      <c r="A236" s="5" t="s">
        <v>120</v>
      </c>
    </row>
    <row r="237" spans="1:1">
      <c r="A237" s="5" t="s">
        <v>121</v>
      </c>
    </row>
    <row r="238" spans="1:1">
      <c r="A238" s="5" t="s">
        <v>122</v>
      </c>
    </row>
    <row r="239" spans="1:1">
      <c r="A239" s="5" t="s">
        <v>123</v>
      </c>
    </row>
    <row r="240" spans="1:1">
      <c r="A240" s="5" t="s">
        <v>124</v>
      </c>
    </row>
    <row r="241" spans="1:1">
      <c r="A241" s="5" t="s">
        <v>125</v>
      </c>
    </row>
    <row r="242" spans="1:1">
      <c r="A242" s="5" t="s">
        <v>126</v>
      </c>
    </row>
    <row r="243" spans="1:1">
      <c r="A243" s="5" t="s">
        <v>127</v>
      </c>
    </row>
    <row r="244" spans="1:1">
      <c r="A244" s="5" t="s">
        <v>128</v>
      </c>
    </row>
    <row r="245" spans="1:1">
      <c r="A245" s="5" t="s">
        <v>129</v>
      </c>
    </row>
    <row r="246" spans="1:1">
      <c r="A246" s="5" t="s">
        <v>130</v>
      </c>
    </row>
    <row r="247" spans="1:1">
      <c r="A247" s="5" t="s">
        <v>131</v>
      </c>
    </row>
    <row r="248" spans="1:1">
      <c r="A248" s="5" t="s">
        <v>132</v>
      </c>
    </row>
    <row r="249" spans="1:1">
      <c r="A249" s="5" t="s">
        <v>133</v>
      </c>
    </row>
    <row r="250" spans="1:1">
      <c r="A250" s="5" t="s">
        <v>134</v>
      </c>
    </row>
    <row r="251" spans="1:1">
      <c r="A251" s="5" t="s">
        <v>135</v>
      </c>
    </row>
    <row r="252" spans="1:1">
      <c r="A252" s="5" t="s">
        <v>136</v>
      </c>
    </row>
    <row r="253" spans="1:1">
      <c r="A253" s="5" t="s">
        <v>139</v>
      </c>
    </row>
    <row r="254" spans="1:1">
      <c r="A254" s="5" t="s">
        <v>140</v>
      </c>
    </row>
    <row r="255" spans="1:1">
      <c r="A255" s="5" t="s">
        <v>141</v>
      </c>
    </row>
    <row r="256" spans="1:1">
      <c r="A256" s="5" t="s">
        <v>142</v>
      </c>
    </row>
    <row r="257" spans="1:1">
      <c r="A257" s="5" t="s">
        <v>143</v>
      </c>
    </row>
    <row r="258" spans="1:1">
      <c r="A258" s="5" t="s">
        <v>144</v>
      </c>
    </row>
    <row r="259" spans="1:1">
      <c r="A259" s="5" t="s">
        <v>145</v>
      </c>
    </row>
    <row r="260" spans="1:1">
      <c r="A260" s="5" t="s">
        <v>146</v>
      </c>
    </row>
    <row r="261" spans="1:1">
      <c r="A261" s="5" t="s">
        <v>147</v>
      </c>
    </row>
    <row r="262" spans="1:1">
      <c r="A262" s="5" t="s">
        <v>148</v>
      </c>
    </row>
    <row r="263" spans="1:1">
      <c r="A263" s="5" t="s">
        <v>149</v>
      </c>
    </row>
    <row r="264" spans="1:1">
      <c r="A264" s="5" t="s">
        <v>150</v>
      </c>
    </row>
    <row r="265" spans="1:1">
      <c r="A265" s="5" t="s">
        <v>151</v>
      </c>
    </row>
    <row r="266" spans="1:1">
      <c r="A266" s="5" t="s">
        <v>56</v>
      </c>
    </row>
    <row r="267" spans="1:1">
      <c r="A267" s="5" t="s">
        <v>57</v>
      </c>
    </row>
    <row r="268" spans="1:1">
      <c r="A268" s="5" t="s">
        <v>58</v>
      </c>
    </row>
    <row r="269" spans="1:1">
      <c r="A269" s="5" t="s">
        <v>59</v>
      </c>
    </row>
    <row r="270" spans="1:1">
      <c r="A270" s="5" t="s">
        <v>62</v>
      </c>
    </row>
    <row r="271" spans="1:1">
      <c r="A271" s="5" t="s">
        <v>64</v>
      </c>
    </row>
    <row r="272" spans="1:1">
      <c r="A272" s="5" t="s">
        <v>65</v>
      </c>
    </row>
    <row r="273" spans="1:1">
      <c r="A273" s="5" t="s">
        <v>66</v>
      </c>
    </row>
    <row r="274" spans="1:1">
      <c r="A274" s="5" t="s">
        <v>67</v>
      </c>
    </row>
    <row r="275" spans="1:1">
      <c r="A275" s="5" t="s">
        <v>69</v>
      </c>
    </row>
    <row r="276" spans="1:1">
      <c r="A276" s="5" t="s">
        <v>72</v>
      </c>
    </row>
    <row r="277" spans="1:1">
      <c r="A277" s="5" t="s">
        <v>73</v>
      </c>
    </row>
    <row r="278" spans="1:1">
      <c r="A278" s="5" t="s">
        <v>74</v>
      </c>
    </row>
    <row r="279" spans="1:1">
      <c r="A279" s="5" t="s">
        <v>77</v>
      </c>
    </row>
    <row r="280" spans="1:1">
      <c r="A280" s="5" t="s">
        <v>78</v>
      </c>
    </row>
    <row r="281" spans="1:1">
      <c r="A281" s="5" t="s">
        <v>82</v>
      </c>
    </row>
    <row r="282" spans="1:1">
      <c r="A282" s="5" t="s">
        <v>84</v>
      </c>
    </row>
    <row r="283" spans="1:1">
      <c r="A283" s="5" t="s">
        <v>86</v>
      </c>
    </row>
    <row r="284" spans="1:1">
      <c r="A284" s="5" t="s">
        <v>90</v>
      </c>
    </row>
    <row r="285" spans="1:1">
      <c r="A285" s="5" t="s">
        <v>95</v>
      </c>
    </row>
    <row r="286" spans="1:1">
      <c r="A286" s="5" t="s">
        <v>97</v>
      </c>
    </row>
    <row r="287" spans="1:1">
      <c r="A287" s="5" t="s">
        <v>98</v>
      </c>
    </row>
    <row r="288" spans="1:1">
      <c r="A288" s="5" t="s">
        <v>99</v>
      </c>
    </row>
    <row r="289" spans="1:1">
      <c r="A289" s="5" t="s">
        <v>100</v>
      </c>
    </row>
    <row r="290" spans="1:1">
      <c r="A290" s="5" t="s">
        <v>102</v>
      </c>
    </row>
    <row r="291" spans="1:1">
      <c r="A291" s="5" t="s">
        <v>103</v>
      </c>
    </row>
    <row r="292" spans="1:1">
      <c r="A292" s="5" t="s">
        <v>3</v>
      </c>
    </row>
    <row r="293" spans="1:1">
      <c r="A293" s="5" t="s">
        <v>4</v>
      </c>
    </row>
    <row r="294" spans="1:1">
      <c r="A294" s="5" t="s">
        <v>9</v>
      </c>
    </row>
    <row r="295" spans="1:1">
      <c r="A295" s="5" t="s">
        <v>10</v>
      </c>
    </row>
    <row r="296" spans="1:1">
      <c r="A296" s="5" t="s">
        <v>11</v>
      </c>
    </row>
    <row r="297" spans="1:1">
      <c r="A297" s="5" t="s">
        <v>12</v>
      </c>
    </row>
    <row r="298" spans="1:1">
      <c r="A298" s="5" t="s">
        <v>14</v>
      </c>
    </row>
    <row r="299" spans="1:1">
      <c r="A299" s="5" t="s">
        <v>15</v>
      </c>
    </row>
    <row r="300" spans="1:1">
      <c r="A300" s="5" t="s">
        <v>16</v>
      </c>
    </row>
    <row r="301" spans="1:1">
      <c r="A301" s="5" t="s">
        <v>17</v>
      </c>
    </row>
    <row r="302" spans="1:1">
      <c r="A302" s="5" t="s">
        <v>18</v>
      </c>
    </row>
    <row r="303" spans="1:1">
      <c r="A303" s="5" t="s">
        <v>19</v>
      </c>
    </row>
    <row r="304" spans="1:1">
      <c r="A304" s="5" t="s">
        <v>20</v>
      </c>
    </row>
    <row r="305" spans="1:1">
      <c r="A305" s="5" t="s">
        <v>24</v>
      </c>
    </row>
    <row r="306" spans="1:1">
      <c r="A306" s="5" t="s">
        <v>26</v>
      </c>
    </row>
    <row r="307" spans="1:1">
      <c r="A307" s="5" t="s">
        <v>27</v>
      </c>
    </row>
    <row r="308" spans="1:1">
      <c r="A308" s="5" t="s">
        <v>28</v>
      </c>
    </row>
    <row r="309" spans="1:1">
      <c r="A309" s="5" t="s">
        <v>29</v>
      </c>
    </row>
    <row r="310" spans="1:1">
      <c r="A310" s="5" t="s">
        <v>30</v>
      </c>
    </row>
    <row r="311" spans="1:1">
      <c r="A311" s="5" t="s">
        <v>31</v>
      </c>
    </row>
    <row r="312" spans="1:1">
      <c r="A312" s="5" t="s">
        <v>32</v>
      </c>
    </row>
    <row r="313" spans="1:1">
      <c r="A313" s="5" t="s">
        <v>35</v>
      </c>
    </row>
    <row r="314" spans="1:1">
      <c r="A314" s="5" t="s">
        <v>37</v>
      </c>
    </row>
    <row r="315" spans="1:1">
      <c r="A315" s="5" t="s">
        <v>38</v>
      </c>
    </row>
    <row r="316" spans="1:1">
      <c r="A316" s="5" t="s">
        <v>39</v>
      </c>
    </row>
    <row r="317" spans="1:1">
      <c r="A317" s="5" t="s">
        <v>40</v>
      </c>
    </row>
    <row r="318" spans="1:1">
      <c r="A318" s="5" t="s">
        <v>41</v>
      </c>
    </row>
    <row r="319" spans="1:1">
      <c r="A319" s="5" t="s">
        <v>42</v>
      </c>
    </row>
    <row r="320" spans="1:1">
      <c r="A320" s="5" t="s">
        <v>44</v>
      </c>
    </row>
    <row r="321" spans="1:1">
      <c r="A321" s="5" t="s">
        <v>45</v>
      </c>
    </row>
    <row r="322" spans="1:1">
      <c r="A322" s="5" t="s">
        <v>46</v>
      </c>
    </row>
    <row r="323" spans="1:1">
      <c r="A323" s="5" t="s">
        <v>47</v>
      </c>
    </row>
    <row r="324" spans="1:1">
      <c r="A324" s="5" t="s">
        <v>50</v>
      </c>
    </row>
  </sheetData>
  <mergeCells count="1">
    <mergeCell ref="A1:D1"/>
  </mergeCells>
  <phoneticPr fontId="24" type="noConversion"/>
  <pageMargins left="0.7" right="0.7" top="0.75" bottom="0.75" header="0.3" footer="0.3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>
    <pageSetUpPr fitToPage="1"/>
  </sheetPr>
  <dimension ref="A1:I40"/>
  <sheetViews>
    <sheetView topLeftCell="A7" workbookViewId="0">
      <selection activeCell="A37" sqref="A1:A1048576"/>
    </sheetView>
  </sheetViews>
  <sheetFormatPr baseColWidth="10" defaultColWidth="17.33203125" defaultRowHeight="15" customHeight="1"/>
  <cols>
    <col min="1" max="1" width="19.5" customWidth="1"/>
    <col min="2" max="2" width="10.1640625" customWidth="1"/>
    <col min="3" max="3" width="9" customWidth="1"/>
    <col min="4" max="4" width="11.5" customWidth="1"/>
    <col min="5" max="8" width="9" customWidth="1"/>
    <col min="9" max="9" width="9" style="5" customWidth="1"/>
  </cols>
  <sheetData>
    <row r="1" spans="1:9" ht="16.5" customHeight="1">
      <c r="A1" s="7" t="s">
        <v>393</v>
      </c>
      <c r="B1" s="4"/>
      <c r="C1" s="4"/>
      <c r="D1" s="4"/>
      <c r="E1" s="4"/>
      <c r="F1" s="4"/>
      <c r="G1" s="4"/>
      <c r="H1" s="4"/>
      <c r="I1" s="2"/>
    </row>
    <row r="2" spans="1:9" s="58" customFormat="1" ht="15.75" customHeight="1">
      <c r="A2" s="56"/>
      <c r="B2" s="192" t="s">
        <v>456</v>
      </c>
      <c r="C2" s="193"/>
      <c r="D2" s="193"/>
      <c r="E2" s="192" t="s">
        <v>457</v>
      </c>
      <c r="F2" s="193"/>
      <c r="G2" s="193"/>
      <c r="H2" s="193"/>
      <c r="I2" s="57"/>
    </row>
    <row r="3" spans="1:9" s="21" customFormat="1" thickBot="1">
      <c r="A3" s="12" t="s">
        <v>53</v>
      </c>
      <c r="B3" s="9" t="s">
        <v>535</v>
      </c>
      <c r="C3" s="9" t="s">
        <v>536</v>
      </c>
      <c r="D3" s="9" t="s">
        <v>537</v>
      </c>
      <c r="E3" s="24" t="s">
        <v>538</v>
      </c>
      <c r="F3" s="24" t="s">
        <v>539</v>
      </c>
      <c r="G3" s="24" t="s">
        <v>540</v>
      </c>
      <c r="H3" s="24" t="s">
        <v>541</v>
      </c>
      <c r="I3" s="24" t="s">
        <v>529</v>
      </c>
    </row>
    <row r="4" spans="1:9" s="5" customFormat="1" ht="16.5" customHeight="1" thickBot="1">
      <c r="A4" s="14" t="s">
        <v>453</v>
      </c>
      <c r="B4" s="15"/>
      <c r="C4" s="15"/>
      <c r="D4" s="15"/>
      <c r="E4" s="15"/>
      <c r="F4" s="15"/>
      <c r="G4" s="15"/>
      <c r="H4" s="15"/>
      <c r="I4" s="16"/>
    </row>
    <row r="5" spans="1:9" ht="16.5" customHeight="1">
      <c r="A5" s="3" t="s">
        <v>542</v>
      </c>
      <c r="B5" s="25">
        <v>0.54450997204093987</v>
      </c>
      <c r="C5" s="25">
        <v>0.43582808052743971</v>
      </c>
      <c r="D5" s="25">
        <v>0.33355323808880977</v>
      </c>
      <c r="E5" s="25">
        <v>0.80040422197202898</v>
      </c>
      <c r="F5" s="25">
        <v>0.61257507707082182</v>
      </c>
      <c r="G5" s="25">
        <v>1.249368722139182</v>
      </c>
      <c r="H5" s="25">
        <v>1.632452963613449</v>
      </c>
      <c r="I5" s="25">
        <v>1.11619390723875E-2</v>
      </c>
    </row>
    <row r="6" spans="1:9" ht="14">
      <c r="A6" s="3" t="s">
        <v>546</v>
      </c>
      <c r="B6" s="25">
        <v>0.52760942860744975</v>
      </c>
      <c r="C6" s="25">
        <v>0.46108831387406979</v>
      </c>
      <c r="D6" s="25">
        <v>0.39889235282240976</v>
      </c>
      <c r="E6" s="25">
        <v>0.8739197763979446</v>
      </c>
      <c r="F6" s="25">
        <v>0.75603719568702465</v>
      </c>
      <c r="G6" s="25">
        <v>1.1442697911262785</v>
      </c>
      <c r="H6" s="25">
        <v>1.3226862457359414</v>
      </c>
      <c r="I6" s="25">
        <v>1.2348960420463699E-2</v>
      </c>
    </row>
    <row r="7" spans="1:9" s="8" customFormat="1" ht="14">
      <c r="A7" s="3" t="s">
        <v>547</v>
      </c>
      <c r="B7" s="26">
        <v>4.0945328690930598</v>
      </c>
      <c r="C7" s="26">
        <v>2.6702520560342977</v>
      </c>
      <c r="D7" s="26">
        <v>1.3435621738253298</v>
      </c>
      <c r="E7" s="26">
        <v>0.65215059724890168</v>
      </c>
      <c r="F7" s="26">
        <v>0.328135642521519</v>
      </c>
      <c r="G7" s="26">
        <v>1.5333881533168898</v>
      </c>
      <c r="H7" s="27">
        <v>3.047520203278193</v>
      </c>
      <c r="I7" s="26">
        <v>1.30371383724176E-2</v>
      </c>
    </row>
    <row r="8" spans="1:9" s="10" customFormat="1" ht="14">
      <c r="A8" s="17" t="s">
        <v>595</v>
      </c>
      <c r="B8" s="28">
        <v>4.0945328690930598</v>
      </c>
      <c r="C8" s="28">
        <v>2.6702520560342977</v>
      </c>
      <c r="D8" s="28">
        <v>1.3435621738253298</v>
      </c>
      <c r="E8" s="28">
        <v>0.65215059724890168</v>
      </c>
      <c r="F8" s="28">
        <v>0.328135642521519</v>
      </c>
      <c r="G8" s="28">
        <v>1.5333881533168898</v>
      </c>
      <c r="H8" s="27">
        <v>3.047520203278193</v>
      </c>
      <c r="I8" s="28">
        <v>1.30371383724176E-2</v>
      </c>
    </row>
    <row r="9" spans="1:9" s="8" customFormat="1" ht="14">
      <c r="A9" s="3" t="s">
        <v>556</v>
      </c>
      <c r="B9" s="26">
        <v>4.1933905534155498</v>
      </c>
      <c r="C9" s="26">
        <v>2.6702520560342977</v>
      </c>
      <c r="D9" s="26">
        <v>1.2608007061800799</v>
      </c>
      <c r="E9" s="26">
        <v>0.63677637988175373</v>
      </c>
      <c r="F9" s="26">
        <v>0.30066379225115286</v>
      </c>
      <c r="G9" s="26">
        <v>1.5704100082758961</v>
      </c>
      <c r="H9" s="27">
        <v>3.3259741471120408</v>
      </c>
      <c r="I9" s="26">
        <v>1.4246462324402701E-2</v>
      </c>
    </row>
    <row r="10" spans="1:9" ht="14">
      <c r="A10" s="3" t="s">
        <v>557</v>
      </c>
      <c r="B10" s="25">
        <v>0.96209294695063985</v>
      </c>
      <c r="C10" s="25">
        <v>0.78817809357474977</v>
      </c>
      <c r="D10" s="25">
        <v>0.62904380454318987</v>
      </c>
      <c r="E10" s="25">
        <v>0.81923279457861697</v>
      </c>
      <c r="F10" s="25">
        <v>0.65382851681529164</v>
      </c>
      <c r="G10" s="25">
        <v>1.2206542592259908</v>
      </c>
      <c r="H10" s="25">
        <v>1.5294530206037233</v>
      </c>
      <c r="I10" s="25">
        <v>1.6308243193779302E-2</v>
      </c>
    </row>
    <row r="11" spans="1:9" ht="14">
      <c r="A11" s="3" t="s">
        <v>562</v>
      </c>
      <c r="B11" s="25">
        <v>1.6580950841169328</v>
      </c>
      <c r="C11" s="25">
        <v>1.3704842193831397</v>
      </c>
      <c r="D11" s="25">
        <v>1.1092385513519698</v>
      </c>
      <c r="E11" s="25">
        <v>0.82654139229477974</v>
      </c>
      <c r="F11" s="25">
        <v>0.66898368011429654</v>
      </c>
      <c r="G11" s="25">
        <v>1.209860763565193</v>
      </c>
      <c r="H11" s="25">
        <v>1.4948047758491643</v>
      </c>
      <c r="I11" s="25">
        <v>1.7651448982269499E-2</v>
      </c>
    </row>
    <row r="12" spans="1:9" ht="14">
      <c r="A12" s="3" t="s">
        <v>563</v>
      </c>
      <c r="B12" s="25">
        <v>1.1941134118615098</v>
      </c>
      <c r="C12" s="25">
        <v>1.1197245355642598</v>
      </c>
      <c r="D12" s="25">
        <v>1.0374135271820297</v>
      </c>
      <c r="E12" s="25">
        <v>0.93770367574945435</v>
      </c>
      <c r="F12" s="25">
        <v>0.86877303016369301</v>
      </c>
      <c r="G12" s="25">
        <v>1.0664349792601118</v>
      </c>
      <c r="H12" s="25">
        <v>1.1510486229200525</v>
      </c>
      <c r="I12" s="25">
        <v>1.8576744488907199E-2</v>
      </c>
    </row>
    <row r="13" spans="1:9" s="8" customFormat="1" ht="14">
      <c r="A13" s="3" t="s">
        <v>564</v>
      </c>
      <c r="B13" s="26">
        <v>1.3089513133139898</v>
      </c>
      <c r="C13" s="26">
        <v>4.2158446691712195</v>
      </c>
      <c r="D13" s="26">
        <v>2.4976438156655916</v>
      </c>
      <c r="E13" s="27">
        <v>3.2207803501091159</v>
      </c>
      <c r="F13" s="27">
        <v>1.9081258334521869</v>
      </c>
      <c r="G13" s="26">
        <v>0.3104837621001138</v>
      </c>
      <c r="H13" s="26">
        <v>0.52407445173088874</v>
      </c>
      <c r="I13" s="26">
        <v>1.9079751031400301E-2</v>
      </c>
    </row>
    <row r="14" spans="1:9" ht="14">
      <c r="A14" s="3" t="s">
        <v>566</v>
      </c>
      <c r="B14" s="25">
        <v>0.98246749608856976</v>
      </c>
      <c r="C14" s="25">
        <v>0.85814070299696987</v>
      </c>
      <c r="D14" s="25">
        <v>0.71879248527631967</v>
      </c>
      <c r="E14" s="25">
        <v>0.87345454828116598</v>
      </c>
      <c r="F14" s="25">
        <v>0.73161960893159184</v>
      </c>
      <c r="G14" s="25">
        <v>1.1448792635722802</v>
      </c>
      <c r="H14" s="25">
        <v>1.366830505623452</v>
      </c>
      <c r="I14" s="25">
        <v>2.09317291819229E-2</v>
      </c>
    </row>
    <row r="15" spans="1:9" ht="14">
      <c r="A15" s="3" t="s">
        <v>568</v>
      </c>
      <c r="B15" s="25">
        <v>0.69597736478677974</v>
      </c>
      <c r="C15" s="25">
        <v>0.64745020331426972</v>
      </c>
      <c r="D15" s="25">
        <v>0.60471600306383988</v>
      </c>
      <c r="E15" s="25">
        <v>0.93027479925675916</v>
      </c>
      <c r="F15" s="25">
        <v>0.86887308935557295</v>
      </c>
      <c r="G15" s="25">
        <v>1.0749511873254523</v>
      </c>
      <c r="H15" s="25">
        <v>1.1509160684694257</v>
      </c>
      <c r="I15" s="25">
        <v>2.3320553436016501E-2</v>
      </c>
    </row>
    <row r="16" spans="1:9" s="10" customFormat="1" ht="14">
      <c r="A16" s="17" t="s">
        <v>596</v>
      </c>
      <c r="B16" s="28">
        <v>4.1933905534155498</v>
      </c>
      <c r="C16" s="28">
        <v>2.6702520560342977</v>
      </c>
      <c r="D16" s="28">
        <v>1.4735377449790756</v>
      </c>
      <c r="E16" s="28">
        <v>0.63677637988175373</v>
      </c>
      <c r="F16" s="28">
        <v>0.35139530320610551</v>
      </c>
      <c r="G16" s="28">
        <v>1.5704100082758961</v>
      </c>
      <c r="H16" s="27">
        <v>2.8457978546556308</v>
      </c>
      <c r="I16" s="28">
        <v>4.40415724515014E-2</v>
      </c>
    </row>
    <row r="17" spans="1:9" s="8" customFormat="1" ht="14">
      <c r="A17" s="3" t="s">
        <v>569</v>
      </c>
      <c r="B17" s="26">
        <v>4.1933905534155498</v>
      </c>
      <c r="C17" s="26">
        <v>2.6702520560342977</v>
      </c>
      <c r="D17" s="26">
        <v>1.4735377449790756</v>
      </c>
      <c r="E17" s="26">
        <v>0.63677637988175373</v>
      </c>
      <c r="F17" s="26">
        <v>0.35139530320610551</v>
      </c>
      <c r="G17" s="26">
        <v>1.5704100082758961</v>
      </c>
      <c r="H17" s="27">
        <v>2.8457978546556308</v>
      </c>
      <c r="I17" s="26">
        <v>4.40415724515014E-2</v>
      </c>
    </row>
    <row r="18" spans="1:9" s="8" customFormat="1" ht="14">
      <c r="A18" s="3" t="s">
        <v>570</v>
      </c>
      <c r="B18" s="26">
        <v>4.1933905534155498</v>
      </c>
      <c r="C18" s="26">
        <v>2.6702520560342977</v>
      </c>
      <c r="D18" s="26">
        <v>1.4735377449790756</v>
      </c>
      <c r="E18" s="26">
        <v>0.63677637988175373</v>
      </c>
      <c r="F18" s="26">
        <v>0.35139530320610551</v>
      </c>
      <c r="G18" s="26">
        <v>1.5704100082758961</v>
      </c>
      <c r="H18" s="27">
        <v>2.8457978546556308</v>
      </c>
      <c r="I18" s="26">
        <v>4.40415724515014E-2</v>
      </c>
    </row>
    <row r="19" spans="1:9" s="8" customFormat="1" ht="14">
      <c r="A19" s="3" t="s">
        <v>52</v>
      </c>
      <c r="B19" s="26">
        <v>4.1933905534155498</v>
      </c>
      <c r="C19" s="26">
        <v>2.6702520560342977</v>
      </c>
      <c r="D19" s="26">
        <v>1.4735377449790756</v>
      </c>
      <c r="E19" s="26">
        <v>0.63677637988175373</v>
      </c>
      <c r="F19" s="26">
        <v>0.35139530320610551</v>
      </c>
      <c r="G19" s="26">
        <v>1.5704100082758961</v>
      </c>
      <c r="H19" s="27">
        <v>2.8457978546556308</v>
      </c>
      <c r="I19" s="26">
        <v>4.40415724515014E-2</v>
      </c>
    </row>
    <row r="20" spans="1:9" s="10" customFormat="1" ht="14">
      <c r="A20" s="17" t="s">
        <v>597</v>
      </c>
      <c r="B20" s="28">
        <v>4.1933905534155498</v>
      </c>
      <c r="C20" s="28">
        <v>2.6702520560342977</v>
      </c>
      <c r="D20" s="28">
        <v>1.4735377449790756</v>
      </c>
      <c r="E20" s="28">
        <v>0.63677637988175373</v>
      </c>
      <c r="F20" s="28">
        <v>0.35139530320610551</v>
      </c>
      <c r="G20" s="28">
        <v>1.5704100082758961</v>
      </c>
      <c r="H20" s="27">
        <v>2.8457978546556308</v>
      </c>
      <c r="I20" s="28">
        <v>4.40415724515014E-2</v>
      </c>
    </row>
    <row r="21" spans="1:9" s="8" customFormat="1" ht="14">
      <c r="A21" s="3" t="s">
        <v>572</v>
      </c>
      <c r="B21" s="26">
        <v>4.1933905534155498</v>
      </c>
      <c r="C21" s="26">
        <v>2.6702520560342977</v>
      </c>
      <c r="D21" s="26">
        <v>1.4735377449790756</v>
      </c>
      <c r="E21" s="26">
        <v>0.63677637988175373</v>
      </c>
      <c r="F21" s="26">
        <v>0.35139530320610551</v>
      </c>
      <c r="G21" s="26">
        <v>1.5704100082758961</v>
      </c>
      <c r="H21" s="27">
        <v>2.8457978546556308</v>
      </c>
      <c r="I21" s="26">
        <v>4.40415724515014E-2</v>
      </c>
    </row>
    <row r="22" spans="1:9" ht="14">
      <c r="A22" s="3" t="s">
        <v>573</v>
      </c>
      <c r="B22" s="25">
        <v>1.0993287739024897</v>
      </c>
      <c r="C22" s="25">
        <v>1.0721380295643397</v>
      </c>
      <c r="D22" s="25">
        <v>1.0374135271820297</v>
      </c>
      <c r="E22" s="25">
        <v>0.9752660487165945</v>
      </c>
      <c r="F22" s="25">
        <v>0.9436790447131953</v>
      </c>
      <c r="G22" s="25">
        <v>1.0253612348301822</v>
      </c>
      <c r="H22" s="25">
        <v>1.0596823205965349</v>
      </c>
      <c r="I22" s="25">
        <v>4.4649914584989403E-2</v>
      </c>
    </row>
    <row r="23" spans="1:9" ht="15.75" customHeight="1" thickBot="1">
      <c r="A23" s="36" t="s">
        <v>574</v>
      </c>
      <c r="B23" s="29">
        <v>0.86108517996991973</v>
      </c>
      <c r="C23" s="29">
        <v>0.71879248527631967</v>
      </c>
      <c r="D23" s="29">
        <v>0.53320319755943979</v>
      </c>
      <c r="E23" s="29">
        <v>0.83475189446580567</v>
      </c>
      <c r="F23" s="29">
        <v>0.61922236029897315</v>
      </c>
      <c r="G23" s="29">
        <v>1.1979607433415218</v>
      </c>
      <c r="H23" s="29">
        <v>1.6149287624516331</v>
      </c>
      <c r="I23" s="29">
        <v>4.8441363173925001E-2</v>
      </c>
    </row>
    <row r="24" spans="1:9" s="5" customFormat="1" ht="16.5" customHeight="1" thickBot="1">
      <c r="A24" s="33" t="s">
        <v>455</v>
      </c>
      <c r="B24" s="30"/>
      <c r="C24" s="30"/>
      <c r="D24" s="30"/>
      <c r="E24" s="30"/>
      <c r="F24" s="30"/>
      <c r="G24" s="30"/>
      <c r="H24" s="30"/>
      <c r="I24" s="31"/>
    </row>
    <row r="25" spans="1:9" s="8" customFormat="1" ht="14">
      <c r="A25" s="3" t="s">
        <v>578</v>
      </c>
      <c r="B25" s="26">
        <v>1.5494342017806908</v>
      </c>
      <c r="C25" s="26">
        <v>2.6702520560342977</v>
      </c>
      <c r="D25" s="26">
        <v>3.7706146996529997</v>
      </c>
      <c r="E25" s="26">
        <v>1.7233723464768651</v>
      </c>
      <c r="F25" s="27">
        <v>2.4335429638248671</v>
      </c>
      <c r="G25" s="26">
        <f>'Table S2'!$B25/'Table S2'!$C25</f>
        <v>0.58025765705497478</v>
      </c>
      <c r="H25" s="26">
        <f>'Table S2'!$B25/'Table S2'!$D25</f>
        <v>0.41092350324823201</v>
      </c>
      <c r="I25" s="26">
        <v>3.3848194468795701E-3</v>
      </c>
    </row>
    <row r="26" spans="1:9" s="8" customFormat="1" ht="14">
      <c r="A26" s="3" t="s">
        <v>579</v>
      </c>
      <c r="B26" s="26">
        <v>1.5494342017806908</v>
      </c>
      <c r="C26" s="26">
        <v>2.6702520560342977</v>
      </c>
      <c r="D26" s="26">
        <v>3.7706146996529997</v>
      </c>
      <c r="E26" s="26">
        <v>1.7233723464768651</v>
      </c>
      <c r="F26" s="27">
        <v>2.4335429638248671</v>
      </c>
      <c r="G26" s="26">
        <f>'Table S2'!$B26/'Table S2'!$C26</f>
        <v>0.58025765705497478</v>
      </c>
      <c r="H26" s="26">
        <f>'Table S2'!$B26/'Table S2'!$D26</f>
        <v>0.41092350324823201</v>
      </c>
      <c r="I26" s="26">
        <v>3.3848194468795701E-3</v>
      </c>
    </row>
    <row r="27" spans="1:9" s="8" customFormat="1" ht="14">
      <c r="A27" s="3" t="s">
        <v>581</v>
      </c>
      <c r="B27" s="26">
        <v>1.5494342017806908</v>
      </c>
      <c r="C27" s="26">
        <v>2.6702520560342977</v>
      </c>
      <c r="D27" s="26">
        <v>3.7706146996529997</v>
      </c>
      <c r="E27" s="26">
        <v>1.7233723464768651</v>
      </c>
      <c r="F27" s="27">
        <v>2.4335429638248671</v>
      </c>
      <c r="G27" s="26">
        <f>'Table S2'!$B27/'Table S2'!$C27</f>
        <v>0.58025765705497478</v>
      </c>
      <c r="H27" s="26">
        <f>'Table S2'!$B27/'Table S2'!$D27</f>
        <v>0.41092350324823201</v>
      </c>
      <c r="I27" s="26">
        <v>3.3848194468795701E-3</v>
      </c>
    </row>
    <row r="28" spans="1:9" s="8" customFormat="1" ht="14">
      <c r="A28" s="3" t="s">
        <v>582</v>
      </c>
      <c r="B28" s="26">
        <v>1.2519750103655198</v>
      </c>
      <c r="C28" s="26">
        <v>2.6702520560342977</v>
      </c>
      <c r="D28" s="26">
        <v>3.9998943100192497</v>
      </c>
      <c r="E28" s="27">
        <v>2.1328317529714154</v>
      </c>
      <c r="F28" s="27">
        <v>3.1948675308235281</v>
      </c>
      <c r="G28" s="26">
        <f>'Table S2'!$B28/'Table S2'!$C28</f>
        <v>0.46886023644707159</v>
      </c>
      <c r="H28" s="26">
        <f>'Table S2'!$B28/'Table S2'!$D28</f>
        <v>0.31300202288582335</v>
      </c>
      <c r="I28" s="26">
        <v>1.1854126370693E-2</v>
      </c>
    </row>
    <row r="29" spans="1:9" s="8" customFormat="1" ht="14">
      <c r="A29" s="3" t="s">
        <v>584</v>
      </c>
      <c r="B29" s="26">
        <v>1.6580950841169328</v>
      </c>
      <c r="C29" s="26">
        <v>2.6702520560342977</v>
      </c>
      <c r="D29" s="26">
        <v>3.7706146996529997</v>
      </c>
      <c r="E29" s="26">
        <v>1.6104336124103635</v>
      </c>
      <c r="F29" s="27">
        <v>2.2740642172889327</v>
      </c>
      <c r="G29" s="26">
        <f>'Table S2'!$B29/'Table S2'!$C29</f>
        <v>0.62095077517866937</v>
      </c>
      <c r="H29" s="26">
        <f>'Table S2'!$B29/'Table S2'!$D29</f>
        <v>0.43974131970299785</v>
      </c>
      <c r="I29" s="26">
        <v>1.53437371998959E-2</v>
      </c>
    </row>
    <row r="30" spans="1:9" s="8" customFormat="1" ht="14">
      <c r="A30" s="3" t="s">
        <v>585</v>
      </c>
      <c r="B30" s="26">
        <v>1.6580950841169328</v>
      </c>
      <c r="C30" s="26">
        <v>2.6702520560342977</v>
      </c>
      <c r="D30" s="26">
        <v>3.7706146996529997</v>
      </c>
      <c r="E30" s="26">
        <v>1.6104336124103635</v>
      </c>
      <c r="F30" s="27">
        <v>2.2740642172889327</v>
      </c>
      <c r="G30" s="26">
        <f>'Table S2'!$B30/'Table S2'!$C30</f>
        <v>0.62095077517866937</v>
      </c>
      <c r="H30" s="26">
        <f>'Table S2'!$B30/'Table S2'!$D30</f>
        <v>0.43974131970299785</v>
      </c>
      <c r="I30" s="26">
        <v>1.53437371998959E-2</v>
      </c>
    </row>
    <row r="31" spans="1:9" s="8" customFormat="1" ht="14">
      <c r="A31" s="3" t="s">
        <v>586</v>
      </c>
      <c r="B31" s="26">
        <v>1.6580950841169328</v>
      </c>
      <c r="C31" s="26">
        <v>2.6702520560342977</v>
      </c>
      <c r="D31" s="26">
        <v>3.7706146996529997</v>
      </c>
      <c r="E31" s="26">
        <v>1.6104336124103635</v>
      </c>
      <c r="F31" s="27">
        <v>2.2740642172889327</v>
      </c>
      <c r="G31" s="26">
        <f>'Table S2'!$B31/'Table S2'!$C31</f>
        <v>0.62095077517866937</v>
      </c>
      <c r="H31" s="26">
        <f>'Table S2'!$B31/'Table S2'!$D31</f>
        <v>0.43974131970299785</v>
      </c>
      <c r="I31" s="26">
        <v>1.53437371998959E-2</v>
      </c>
    </row>
    <row r="32" spans="1:9" s="8" customFormat="1" ht="14">
      <c r="A32" s="3" t="s">
        <v>588</v>
      </c>
      <c r="B32" s="26">
        <v>1.6580950841169328</v>
      </c>
      <c r="C32" s="26">
        <v>2.6702520560342977</v>
      </c>
      <c r="D32" s="26">
        <v>3.7706146996529997</v>
      </c>
      <c r="E32" s="26">
        <v>1.6104336124103635</v>
      </c>
      <c r="F32" s="27">
        <v>2.2740642172889327</v>
      </c>
      <c r="G32" s="26">
        <f>'Table S2'!$B32/'Table S2'!$C32</f>
        <v>0.62095077517866937</v>
      </c>
      <c r="H32" s="26">
        <f>'Table S2'!$B32/'Table S2'!$D32</f>
        <v>0.43974131970299785</v>
      </c>
      <c r="I32" s="26">
        <v>1.53437371998959E-2</v>
      </c>
    </row>
    <row r="33" spans="1:9" s="8" customFormat="1" ht="14">
      <c r="A33" s="3" t="s">
        <v>589</v>
      </c>
      <c r="B33" s="26">
        <v>1.6580950841169328</v>
      </c>
      <c r="C33" s="26">
        <v>2.6702520560342977</v>
      </c>
      <c r="D33" s="26">
        <v>3.7706146996529997</v>
      </c>
      <c r="E33" s="26">
        <v>1.6104336124103635</v>
      </c>
      <c r="F33" s="27">
        <v>2.2740642172889327</v>
      </c>
      <c r="G33" s="26">
        <f>'Table S2'!$B33/'Table S2'!$C33</f>
        <v>0.62095077517866937</v>
      </c>
      <c r="H33" s="26">
        <f>'Table S2'!$B33/'Table S2'!$D33</f>
        <v>0.43974131970299785</v>
      </c>
      <c r="I33" s="26">
        <v>1.53437371998959E-2</v>
      </c>
    </row>
    <row r="34" spans="1:9" s="8" customFormat="1" ht="14">
      <c r="A34" s="3" t="s">
        <v>591</v>
      </c>
      <c r="B34" s="26">
        <v>1.3089513133139898</v>
      </c>
      <c r="C34" s="26">
        <v>2.6702520560342977</v>
      </c>
      <c r="D34" s="26">
        <v>4.2011539797692894</v>
      </c>
      <c r="E34" s="27">
        <v>2.0399934121871808</v>
      </c>
      <c r="F34" s="27">
        <v>3.2095570989060316</v>
      </c>
      <c r="G34" s="26">
        <f>'Table S2'!$B34/'Table S2'!$C34</f>
        <v>0.49019766143648918</v>
      </c>
      <c r="H34" s="26">
        <f>'Table S2'!$B34/'Table S2'!$D34</f>
        <v>0.31156946867866819</v>
      </c>
      <c r="I34" s="26">
        <v>2.1545361799845401E-2</v>
      </c>
    </row>
    <row r="35" spans="1:9" ht="14">
      <c r="A35" s="3" t="s">
        <v>592</v>
      </c>
      <c r="B35" s="25">
        <v>0</v>
      </c>
      <c r="C35" s="25">
        <v>9.6323351792419576E-2</v>
      </c>
      <c r="D35" s="25">
        <v>0.18088430823271962</v>
      </c>
      <c r="E35" s="26"/>
      <c r="F35" s="25">
        <f>D35/C35</f>
        <v>1.8778863574279689</v>
      </c>
      <c r="G35" s="25"/>
      <c r="H35" s="25"/>
      <c r="I35" s="25">
        <v>2.3893855767916399E-2</v>
      </c>
    </row>
    <row r="36" spans="1:9" ht="14">
      <c r="A36" s="3" t="s">
        <v>593</v>
      </c>
      <c r="B36" s="25">
        <v>1.5494342017806908</v>
      </c>
      <c r="C36" s="25">
        <v>2.6702520560342977</v>
      </c>
      <c r="D36" s="25">
        <v>3.9998943100192497</v>
      </c>
      <c r="E36" s="25">
        <v>1.7233723464768651</v>
      </c>
      <c r="F36" s="27">
        <v>2.5815193090628581</v>
      </c>
      <c r="G36" s="25">
        <f>'Table S2'!$B36/'Table S2'!$C36</f>
        <v>0.58025765705497478</v>
      </c>
      <c r="H36" s="25">
        <f>'Table S2'!$B36/'Table S2'!$D36</f>
        <v>0.38736878569504857</v>
      </c>
      <c r="I36" s="25">
        <v>3.1297023157098203E-2</v>
      </c>
    </row>
    <row r="37" spans="1:9" ht="15.75" customHeight="1" thickBot="1">
      <c r="A37" s="36" t="s">
        <v>594</v>
      </c>
      <c r="B37" s="29">
        <v>0.80696456693537977</v>
      </c>
      <c r="C37" s="29">
        <v>0.97471615066248973</v>
      </c>
      <c r="D37" s="29">
        <v>1.1092385513519698</v>
      </c>
      <c r="E37" s="29">
        <v>1.2078797392110814</v>
      </c>
      <c r="F37" s="29">
        <v>1.3745814832546366</v>
      </c>
      <c r="G37" s="29">
        <f>'Table S2'!$B37/'Table S2'!$C37</f>
        <v>0.82789698968967174</v>
      </c>
      <c r="H37" s="29">
        <f>'Table S2'!$B37/'Table S2'!$D37</f>
        <v>0.72749415890011182</v>
      </c>
      <c r="I37" s="29">
        <v>4.0351181469710402E-2</v>
      </c>
    </row>
    <row r="38" spans="1:9" s="11" customFormat="1" ht="15" customHeight="1">
      <c r="A38" s="32" t="s">
        <v>458</v>
      </c>
      <c r="B38" s="10"/>
    </row>
    <row r="40" spans="1:9" ht="15" customHeight="1">
      <c r="A40" s="5"/>
    </row>
  </sheetData>
  <mergeCells count="2">
    <mergeCell ref="E2:H2"/>
    <mergeCell ref="B2:D2"/>
  </mergeCells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>
    <pageSetUpPr fitToPage="1"/>
  </sheetPr>
  <dimension ref="A1:I33"/>
  <sheetViews>
    <sheetView topLeftCell="A3" workbookViewId="0">
      <selection activeCell="C41" sqref="C41:C42"/>
    </sheetView>
  </sheetViews>
  <sheetFormatPr baseColWidth="10" defaultColWidth="17.33203125" defaultRowHeight="15" customHeight="1"/>
  <cols>
    <col min="1" max="1" width="21.83203125" customWidth="1"/>
    <col min="2" max="3" width="7.6640625" customWidth="1"/>
    <col min="4" max="4" width="10.33203125" customWidth="1"/>
    <col min="5" max="8" width="8.1640625" customWidth="1"/>
    <col min="9" max="9" width="8.1640625" style="5" customWidth="1"/>
  </cols>
  <sheetData>
    <row r="1" spans="1:9" ht="16.5" customHeight="1">
      <c r="A1" s="7" t="s">
        <v>394</v>
      </c>
      <c r="B1" s="1"/>
      <c r="C1" s="1"/>
      <c r="D1" s="1"/>
      <c r="E1" s="1"/>
      <c r="F1" s="1"/>
      <c r="G1" s="1"/>
      <c r="H1" s="1"/>
      <c r="I1" s="2"/>
    </row>
    <row r="2" spans="1:9" s="58" customFormat="1" ht="15.75" customHeight="1">
      <c r="A2" s="56"/>
      <c r="B2" s="192" t="s">
        <v>456</v>
      </c>
      <c r="C2" s="193"/>
      <c r="D2" s="193"/>
      <c r="E2" s="192" t="s">
        <v>457</v>
      </c>
      <c r="F2" s="193"/>
      <c r="G2" s="193"/>
      <c r="H2" s="193"/>
      <c r="I2" s="57"/>
    </row>
    <row r="3" spans="1:9" s="21" customFormat="1" thickBot="1">
      <c r="A3" s="12" t="s">
        <v>459</v>
      </c>
      <c r="B3" s="24" t="s">
        <v>526</v>
      </c>
      <c r="C3" s="24" t="s">
        <v>527</v>
      </c>
      <c r="D3" s="24" t="s">
        <v>528</v>
      </c>
      <c r="E3" s="24" t="s">
        <v>530</v>
      </c>
      <c r="F3" s="24" t="s">
        <v>531</v>
      </c>
      <c r="G3" s="24" t="s">
        <v>532</v>
      </c>
      <c r="H3" s="24" t="s">
        <v>533</v>
      </c>
      <c r="I3" s="24" t="s">
        <v>529</v>
      </c>
    </row>
    <row r="4" spans="1:9" s="5" customFormat="1" ht="16.5" customHeight="1" thickBot="1">
      <c r="A4" s="14" t="s">
        <v>453</v>
      </c>
      <c r="B4" s="15"/>
      <c r="C4" s="15"/>
      <c r="D4" s="15"/>
      <c r="E4" s="15"/>
      <c r="F4" s="15"/>
      <c r="G4" s="15"/>
      <c r="H4" s="15"/>
      <c r="I4" s="16"/>
    </row>
    <row r="5" spans="1:9" ht="15.75" customHeight="1">
      <c r="A5" s="3" t="s">
        <v>534</v>
      </c>
      <c r="B5" s="25">
        <v>4.1649519616233199</v>
      </c>
      <c r="C5" s="25">
        <v>2.6425267672002</v>
      </c>
      <c r="D5" s="25">
        <v>1.0582999865110601</v>
      </c>
      <c r="E5" s="25">
        <f t="shared" ref="E5:E23" si="0">C5/B5</f>
        <v>0.634467526048069</v>
      </c>
      <c r="F5" s="25">
        <f t="shared" ref="F5:F23" si="1">D5/B5</f>
        <v>0.25409656492138266</v>
      </c>
      <c r="G5" s="25">
        <f>'Table S3'!$B5/'Table S3'!$C5</f>
        <v>1.5761247959036397</v>
      </c>
      <c r="H5" s="27">
        <f>'Table S3'!$B5/'Table S3'!$D5</f>
        <v>3.9355116835577819</v>
      </c>
      <c r="I5" s="25">
        <v>7.3115157284217303E-3</v>
      </c>
    </row>
    <row r="6" spans="1:9" ht="15.75" customHeight="1">
      <c r="A6" s="3" t="s">
        <v>543</v>
      </c>
      <c r="B6" s="25">
        <v>4.1649519616233199</v>
      </c>
      <c r="C6" s="25">
        <v>2.6425267672002</v>
      </c>
      <c r="D6" s="25">
        <v>1.0582999865110601</v>
      </c>
      <c r="E6" s="25">
        <f t="shared" si="0"/>
        <v>0.634467526048069</v>
      </c>
      <c r="F6" s="25">
        <f t="shared" si="1"/>
        <v>0.25409656492138266</v>
      </c>
      <c r="G6" s="25">
        <f>'Table S3'!$B6/'Table S3'!$C6</f>
        <v>1.5761247959036397</v>
      </c>
      <c r="H6" s="27">
        <f>'Table S3'!$B6/'Table S3'!$D6</f>
        <v>3.9355116835577819</v>
      </c>
      <c r="I6" s="25">
        <v>7.3115157284217303E-3</v>
      </c>
    </row>
    <row r="7" spans="1:9" ht="15.75" customHeight="1">
      <c r="A7" s="3" t="s">
        <v>545</v>
      </c>
      <c r="B7" s="25">
        <v>4.1649519616233199</v>
      </c>
      <c r="C7" s="25">
        <v>2.6425267672002</v>
      </c>
      <c r="D7" s="25">
        <v>1.0582999865110601</v>
      </c>
      <c r="E7" s="25">
        <f t="shared" si="0"/>
        <v>0.634467526048069</v>
      </c>
      <c r="F7" s="25">
        <f t="shared" si="1"/>
        <v>0.25409656492138266</v>
      </c>
      <c r="G7" s="25">
        <f>'Table S3'!$B7/'Table S3'!$C7</f>
        <v>1.5761247959036397</v>
      </c>
      <c r="H7" s="27">
        <f>'Table S3'!$B7/'Table S3'!$D7</f>
        <v>3.9355116835577819</v>
      </c>
      <c r="I7" s="25">
        <v>7.3115157284217303E-3</v>
      </c>
    </row>
    <row r="8" spans="1:9" ht="15.75" customHeight="1">
      <c r="A8" s="3" t="s">
        <v>548</v>
      </c>
      <c r="B8" s="25">
        <v>4.1649519616233199</v>
      </c>
      <c r="C8" s="25">
        <v>2.6425267672002</v>
      </c>
      <c r="D8" s="25">
        <v>1.0582999865110601</v>
      </c>
      <c r="E8" s="25">
        <f t="shared" si="0"/>
        <v>0.634467526048069</v>
      </c>
      <c r="F8" s="25">
        <f t="shared" si="1"/>
        <v>0.25409656492138266</v>
      </c>
      <c r="G8" s="25">
        <f>'Table S3'!$B8/'Table S3'!$C8</f>
        <v>1.5761247959036397</v>
      </c>
      <c r="H8" s="27">
        <f>'Table S3'!$B8/'Table S3'!$D8</f>
        <v>3.9355116835577819</v>
      </c>
      <c r="I8" s="25">
        <v>7.3115157284217303E-3</v>
      </c>
    </row>
    <row r="9" spans="1:9" ht="15.75" customHeight="1">
      <c r="A9" s="3" t="s">
        <v>549</v>
      </c>
      <c r="B9" s="25">
        <v>4.1649519616233199</v>
      </c>
      <c r="C9" s="25">
        <v>2.6425267672002</v>
      </c>
      <c r="D9" s="25">
        <v>1.0582999865110601</v>
      </c>
      <c r="E9" s="25">
        <f t="shared" si="0"/>
        <v>0.634467526048069</v>
      </c>
      <c r="F9" s="25">
        <f t="shared" si="1"/>
        <v>0.25409656492138266</v>
      </c>
      <c r="G9" s="25">
        <f>'Table S3'!$B9/'Table S3'!$C9</f>
        <v>1.5761247959036397</v>
      </c>
      <c r="H9" s="27">
        <f>'Table S3'!$B9/'Table S3'!$D9</f>
        <v>3.9355116835577819</v>
      </c>
      <c r="I9" s="25">
        <v>7.3115157284217303E-3</v>
      </c>
    </row>
    <row r="10" spans="1:9" ht="15.75" customHeight="1">
      <c r="A10" s="3" t="s">
        <v>550</v>
      </c>
      <c r="B10" s="25">
        <v>4.1649519616233199</v>
      </c>
      <c r="C10" s="25">
        <v>2.6425267672002</v>
      </c>
      <c r="D10" s="25">
        <v>1.0582999865110601</v>
      </c>
      <c r="E10" s="25">
        <f t="shared" si="0"/>
        <v>0.634467526048069</v>
      </c>
      <c r="F10" s="25">
        <f t="shared" si="1"/>
        <v>0.25409656492138266</v>
      </c>
      <c r="G10" s="25">
        <f>'Table S3'!$B10/'Table S3'!$C10</f>
        <v>1.5761247959036397</v>
      </c>
      <c r="H10" s="27">
        <f>'Table S3'!$B10/'Table S3'!$D10</f>
        <v>3.9355116835577819</v>
      </c>
      <c r="I10" s="25">
        <v>7.3115157284217303E-3</v>
      </c>
    </row>
    <row r="11" spans="1:9" ht="15.75" customHeight="1">
      <c r="A11" s="3" t="s">
        <v>551</v>
      </c>
      <c r="B11" s="25">
        <v>4.1649519616233199</v>
      </c>
      <c r="C11" s="25">
        <v>2.6425267672002</v>
      </c>
      <c r="D11" s="25">
        <v>1.0582999865110601</v>
      </c>
      <c r="E11" s="25">
        <f t="shared" si="0"/>
        <v>0.634467526048069</v>
      </c>
      <c r="F11" s="25">
        <f t="shared" si="1"/>
        <v>0.25409656492138266</v>
      </c>
      <c r="G11" s="25">
        <f>'Table S3'!$B11/'Table S3'!$C11</f>
        <v>1.5761247959036397</v>
      </c>
      <c r="H11" s="27">
        <f>'Table S3'!$B11/'Table S3'!$D11</f>
        <v>3.9355116835577819</v>
      </c>
      <c r="I11" s="25">
        <v>7.3115157284217303E-3</v>
      </c>
    </row>
    <row r="12" spans="1:9" ht="15.75" customHeight="1">
      <c r="A12" s="3" t="s">
        <v>552</v>
      </c>
      <c r="B12" s="25">
        <v>2.6833097538274009</v>
      </c>
      <c r="C12" s="25">
        <v>1.6618318405002062</v>
      </c>
      <c r="D12" s="25">
        <v>0.68935600306384015</v>
      </c>
      <c r="E12" s="25">
        <f t="shared" si="0"/>
        <v>0.61932165607411294</v>
      </c>
      <c r="F12" s="25">
        <f t="shared" si="1"/>
        <v>0.25690511581100961</v>
      </c>
      <c r="G12" s="25">
        <f>'Table S3'!$B12/'Table S3'!$C12</f>
        <v>1.6146698410951936</v>
      </c>
      <c r="H12" s="27">
        <f>'Table S3'!$B12/'Table S3'!$D12</f>
        <v>3.8924876869156733</v>
      </c>
      <c r="I12" s="25">
        <v>9.0321211147626895E-3</v>
      </c>
    </row>
    <row r="13" spans="1:9" ht="14">
      <c r="A13" s="3" t="s">
        <v>554</v>
      </c>
      <c r="B13" s="25">
        <v>2.6833097538274009</v>
      </c>
      <c r="C13" s="25">
        <v>1.6618318405002062</v>
      </c>
      <c r="D13" s="25">
        <v>0.68935600306384015</v>
      </c>
      <c r="E13" s="25">
        <f t="shared" si="0"/>
        <v>0.61932165607411294</v>
      </c>
      <c r="F13" s="25">
        <f t="shared" si="1"/>
        <v>0.25690511581100961</v>
      </c>
      <c r="G13" s="25">
        <f>'Table S3'!$B13/'Table S3'!$C13</f>
        <v>1.6146698410951936</v>
      </c>
      <c r="H13" s="27">
        <f>'Table S3'!$B13/'Table S3'!$D13</f>
        <v>3.8924876869156733</v>
      </c>
      <c r="I13" s="25">
        <v>9.0321211147626895E-3</v>
      </c>
    </row>
    <row r="14" spans="1:9" ht="14">
      <c r="A14" s="3" t="s">
        <v>559</v>
      </c>
      <c r="B14" s="25">
        <v>2.6833097538274009</v>
      </c>
      <c r="C14" s="25">
        <v>1.6618318405002062</v>
      </c>
      <c r="D14" s="25">
        <v>0.68935600306384015</v>
      </c>
      <c r="E14" s="25">
        <f t="shared" si="0"/>
        <v>0.61932165607411294</v>
      </c>
      <c r="F14" s="25">
        <f t="shared" si="1"/>
        <v>0.25690511581100961</v>
      </c>
      <c r="G14" s="25">
        <f>'Table S3'!$B14/'Table S3'!$C14</f>
        <v>1.6146698410951936</v>
      </c>
      <c r="H14" s="27">
        <f>'Table S3'!$B14/'Table S3'!$D14</f>
        <v>3.8924876869156733</v>
      </c>
      <c r="I14" s="25">
        <v>9.0321211147626895E-3</v>
      </c>
    </row>
    <row r="15" spans="1:9" ht="14">
      <c r="A15" s="3" t="s">
        <v>561</v>
      </c>
      <c r="B15" s="25">
        <v>2.6833097538274009</v>
      </c>
      <c r="C15" s="25">
        <v>1.6618318405002062</v>
      </c>
      <c r="D15" s="25">
        <v>0.68935600306384015</v>
      </c>
      <c r="E15" s="25">
        <f t="shared" si="0"/>
        <v>0.61932165607411294</v>
      </c>
      <c r="F15" s="25">
        <f t="shared" si="1"/>
        <v>0.25690511581100961</v>
      </c>
      <c r="G15" s="25">
        <f>'Table S3'!$B15/'Table S3'!$C15</f>
        <v>1.6146698410951936</v>
      </c>
      <c r="H15" s="27">
        <f>'Table S3'!$B15/'Table S3'!$D15</f>
        <v>3.8924876869156733</v>
      </c>
      <c r="I15" s="25">
        <v>9.0321211147626895E-3</v>
      </c>
    </row>
    <row r="16" spans="1:9" ht="14">
      <c r="A16" s="3" t="s">
        <v>567</v>
      </c>
      <c r="B16" s="25">
        <v>2.6833097538274009</v>
      </c>
      <c r="C16" s="25">
        <v>1.5041396227545549</v>
      </c>
      <c r="D16" s="25">
        <v>0.23210306559204019</v>
      </c>
      <c r="E16" s="25">
        <f t="shared" si="0"/>
        <v>0.56055385354191423</v>
      </c>
      <c r="F16" s="25">
        <f t="shared" si="1"/>
        <v>8.6498796965566352E-2</v>
      </c>
      <c r="G16" s="25">
        <f>'Table S3'!$B16/'Table S3'!$C16</f>
        <v>1.7839499161077965</v>
      </c>
      <c r="H16" s="27">
        <f>'Table S3'!$B16/'Table S3'!$D16</f>
        <v>11.560854428970641</v>
      </c>
      <c r="I16" s="25">
        <v>1.3922878929535001E-2</v>
      </c>
    </row>
    <row r="17" spans="1:9" ht="14">
      <c r="A17" s="3" t="s">
        <v>575</v>
      </c>
      <c r="B17" s="25">
        <v>1.4085511516206302</v>
      </c>
      <c r="C17" s="25">
        <v>1.2251611009560202</v>
      </c>
      <c r="D17" s="25">
        <v>1.0582999865110601</v>
      </c>
      <c r="E17" s="25">
        <f t="shared" si="0"/>
        <v>0.86980234941868617</v>
      </c>
      <c r="F17" s="25">
        <f t="shared" si="1"/>
        <v>0.75133940666153076</v>
      </c>
      <c r="G17" s="25">
        <f>'Table S3'!$B17/'Table S3'!$C17</f>
        <v>1.1496864783917042</v>
      </c>
      <c r="H17" s="25">
        <f>'Table S3'!$B17/'Table S3'!$D17</f>
        <v>1.3309564108228491</v>
      </c>
      <c r="I17" s="25">
        <v>1.7341129403246901E-2</v>
      </c>
    </row>
    <row r="18" spans="1:9" s="11" customFormat="1" ht="14">
      <c r="A18" s="17" t="s">
        <v>596</v>
      </c>
      <c r="B18" s="37">
        <v>4.4503015037918896</v>
      </c>
      <c r="C18" s="37">
        <v>2.6425267672002</v>
      </c>
      <c r="D18" s="37">
        <v>1.0582999865110601</v>
      </c>
      <c r="E18" s="37">
        <f t="shared" si="0"/>
        <v>0.59378600864427478</v>
      </c>
      <c r="F18" s="37">
        <f t="shared" si="1"/>
        <v>0.23780410958882969</v>
      </c>
      <c r="G18" s="37">
        <f>'Table S3'!$B18/'Table S3'!$C18</f>
        <v>1.6841083916463242</v>
      </c>
      <c r="H18" s="27">
        <f>'Table S3'!$B18/'Table S3'!$D18</f>
        <v>4.2051417939287488</v>
      </c>
      <c r="I18" s="37">
        <v>2.4211667547215699E-2</v>
      </c>
    </row>
    <row r="19" spans="1:9" s="11" customFormat="1" ht="14">
      <c r="A19" s="17" t="s">
        <v>597</v>
      </c>
      <c r="B19" s="37">
        <v>4.4503015037918896</v>
      </c>
      <c r="C19" s="37">
        <v>2.6425267672002</v>
      </c>
      <c r="D19" s="37">
        <v>1.0582999865110601</v>
      </c>
      <c r="E19" s="37">
        <f t="shared" si="0"/>
        <v>0.59378600864427478</v>
      </c>
      <c r="F19" s="37">
        <f t="shared" si="1"/>
        <v>0.23780410958882969</v>
      </c>
      <c r="G19" s="37">
        <f>'Table S3'!$B19/'Table S3'!$C19</f>
        <v>1.6841083916463242</v>
      </c>
      <c r="H19" s="27">
        <f>'Table S3'!$B19/'Table S3'!$D19</f>
        <v>4.2051417939287488</v>
      </c>
      <c r="I19" s="37">
        <v>2.4211667547215699E-2</v>
      </c>
    </row>
    <row r="20" spans="1:9" ht="14">
      <c r="A20" s="3" t="s">
        <v>580</v>
      </c>
      <c r="B20" s="25">
        <v>1.6886956387630281</v>
      </c>
      <c r="C20" s="25">
        <v>1.4085511516206302</v>
      </c>
      <c r="D20" s="25">
        <v>1.0582999865110601</v>
      </c>
      <c r="E20" s="25">
        <f t="shared" si="0"/>
        <v>0.83410599239327454</v>
      </c>
      <c r="F20" s="25">
        <f t="shared" si="1"/>
        <v>0.62669670141759015</v>
      </c>
      <c r="G20" s="25">
        <f>'Table S3'!$B20/'Table S3'!$C20</f>
        <v>1.1988884016175581</v>
      </c>
      <c r="H20" s="25">
        <f>'Table S3'!$B20/'Table S3'!$D20</f>
        <v>1.5956682039940477</v>
      </c>
      <c r="I20" s="25">
        <v>4.0819711496591797E-2</v>
      </c>
    </row>
    <row r="21" spans="1:9" ht="14">
      <c r="A21" s="3" t="s">
        <v>583</v>
      </c>
      <c r="B21" s="25">
        <v>0.23210306559204019</v>
      </c>
      <c r="C21" s="25">
        <v>0.10297081855946022</v>
      </c>
      <c r="D21" s="25">
        <v>4.3866702399419921E-6</v>
      </c>
      <c r="E21" s="25">
        <f t="shared" si="0"/>
        <v>0.44364264770396694</v>
      </c>
      <c r="F21" s="25"/>
      <c r="G21" s="38"/>
      <c r="H21" s="38"/>
      <c r="I21" s="25">
        <v>4.1377946158060501E-2</v>
      </c>
    </row>
    <row r="22" spans="1:9" ht="14">
      <c r="A22" s="3" t="s">
        <v>587</v>
      </c>
      <c r="B22" s="25">
        <v>4.6347971347209702</v>
      </c>
      <c r="C22" s="25">
        <v>4.0200922248423199</v>
      </c>
      <c r="D22" s="25">
        <v>3.5304754928391402</v>
      </c>
      <c r="E22" s="25">
        <f t="shared" si="0"/>
        <v>0.86737177658248088</v>
      </c>
      <c r="F22" s="25">
        <f t="shared" si="1"/>
        <v>0.7617324750615404</v>
      </c>
      <c r="G22" s="25">
        <f>'Table S3'!$B22/'Table S3'!$C22</f>
        <v>1.1529081611809939</v>
      </c>
      <c r="H22" s="25">
        <f>'Table S3'!$B22/'Table S3'!$D22</f>
        <v>1.312796858134754</v>
      </c>
      <c r="I22" s="25">
        <v>4.15740363237617E-2</v>
      </c>
    </row>
    <row r="23" spans="1:9" ht="14">
      <c r="A23" s="3" t="s">
        <v>590</v>
      </c>
      <c r="B23" s="25">
        <v>4.1649519616233199</v>
      </c>
      <c r="C23" s="25">
        <v>2.6425267672002</v>
      </c>
      <c r="D23" s="25">
        <v>0.68935600306384015</v>
      </c>
      <c r="E23" s="25">
        <f t="shared" si="0"/>
        <v>0.634467526048069</v>
      </c>
      <c r="F23" s="25">
        <f t="shared" si="1"/>
        <v>0.16551355439767393</v>
      </c>
      <c r="G23" s="25">
        <f>'Table S3'!$B23/'Table S3'!$C23</f>
        <v>1.5761247959036397</v>
      </c>
      <c r="H23" s="27">
        <f>'Table S3'!$B23/'Table S3'!$D23</f>
        <v>6.0418012508953378</v>
      </c>
      <c r="I23" s="25">
        <v>4.5474872350742601E-2</v>
      </c>
    </row>
    <row r="24" spans="1:9" s="5" customFormat="1" ht="15" customHeight="1" thickBot="1">
      <c r="A24" s="33" t="s">
        <v>454</v>
      </c>
      <c r="B24" s="30"/>
      <c r="C24" s="30"/>
      <c r="D24" s="30"/>
      <c r="E24" s="30"/>
      <c r="F24" s="30"/>
      <c r="G24" s="30"/>
      <c r="H24" s="30"/>
      <c r="I24" s="31"/>
    </row>
    <row r="25" spans="1:9" s="11" customFormat="1" ht="14">
      <c r="A25" s="34" t="s">
        <v>601</v>
      </c>
      <c r="B25" s="39">
        <v>1.559253458998747</v>
      </c>
      <c r="C25" s="39">
        <v>2.6425267672002</v>
      </c>
      <c r="D25" s="39">
        <v>3.62676634041549</v>
      </c>
      <c r="E25" s="39">
        <v>1.6947384352105666</v>
      </c>
      <c r="F25" s="40">
        <v>2.325963312433097</v>
      </c>
      <c r="G25" s="39">
        <v>0.5900615571250396</v>
      </c>
      <c r="H25" s="39">
        <v>0.42992939512615957</v>
      </c>
      <c r="I25" s="39">
        <v>1.7601259680862302E-2</v>
      </c>
    </row>
    <row r="26" spans="1:9" s="11" customFormat="1" ht="14">
      <c r="A26" s="34" t="s">
        <v>602</v>
      </c>
      <c r="B26" s="39">
        <v>1.6886956387630281</v>
      </c>
      <c r="C26" s="39">
        <v>2.6425267672002</v>
      </c>
      <c r="D26" s="39">
        <v>3.4833281345601801</v>
      </c>
      <c r="E26" s="39">
        <v>1.5648330620050956</v>
      </c>
      <c r="F26" s="40">
        <v>2.0627329487933794</v>
      </c>
      <c r="G26" s="39">
        <v>0.6390458025718424</v>
      </c>
      <c r="H26" s="39">
        <v>0.48479372988392033</v>
      </c>
      <c r="I26" s="39">
        <v>2.3139047215169802E-2</v>
      </c>
    </row>
    <row r="27" spans="1:9" s="11" customFormat="1" ht="14">
      <c r="A27" s="34" t="s">
        <v>603</v>
      </c>
      <c r="B27" s="39">
        <v>1.559253458998747</v>
      </c>
      <c r="C27" s="39">
        <v>2.6425267672002</v>
      </c>
      <c r="D27" s="39">
        <v>3.5304754928391402</v>
      </c>
      <c r="E27" s="39">
        <v>1.6947384352105666</v>
      </c>
      <c r="F27" s="40">
        <v>2.264208857427314</v>
      </c>
      <c r="G27" s="39">
        <v>0.5900615571250396</v>
      </c>
      <c r="H27" s="39">
        <v>0.44165536969775859</v>
      </c>
      <c r="I27" s="39">
        <v>3.6380422432017702E-2</v>
      </c>
    </row>
    <row r="28" spans="1:9" s="11" customFormat="1" ht="14">
      <c r="A28" s="34" t="s">
        <v>604</v>
      </c>
      <c r="B28" s="39">
        <v>1.4645084863946001</v>
      </c>
      <c r="C28" s="39">
        <v>2.6425267672002</v>
      </c>
      <c r="D28" s="39">
        <v>3.5970127179771403</v>
      </c>
      <c r="E28" s="39">
        <v>1.8043779136478095</v>
      </c>
      <c r="F28" s="40">
        <v>2.4561228230451877</v>
      </c>
      <c r="G28" s="39">
        <v>0.55420762603902418</v>
      </c>
      <c r="H28" s="39">
        <v>0.40714576267002994</v>
      </c>
      <c r="I28" s="39">
        <v>3.8480488357534502E-2</v>
      </c>
    </row>
    <row r="29" spans="1:9" s="11" customFormat="1" ht="14">
      <c r="A29" s="34" t="s">
        <v>605</v>
      </c>
      <c r="B29" s="39">
        <v>1.6886956387630281</v>
      </c>
      <c r="C29" s="39">
        <v>2.6425267672002</v>
      </c>
      <c r="D29" s="39">
        <v>3.407328599050834</v>
      </c>
      <c r="E29" s="39">
        <v>1.5648330620050956</v>
      </c>
      <c r="F29" s="40">
        <v>2.0177280741642152</v>
      </c>
      <c r="G29" s="39">
        <v>0.6390458025718424</v>
      </c>
      <c r="H29" s="39">
        <v>0.4956069218664268</v>
      </c>
      <c r="I29" s="39">
        <v>4.0372229710645399E-2</v>
      </c>
    </row>
    <row r="30" spans="1:9" s="11" customFormat="1" ht="15.75" customHeight="1">
      <c r="A30" s="34" t="s">
        <v>606</v>
      </c>
      <c r="B30" s="39">
        <v>1.6886956387630281</v>
      </c>
      <c r="C30" s="39">
        <v>2.6425267672002</v>
      </c>
      <c r="D30" s="39">
        <v>3.407328599050834</v>
      </c>
      <c r="E30" s="39">
        <v>1.5648330620050956</v>
      </c>
      <c r="F30" s="40">
        <v>2.0177280741642152</v>
      </c>
      <c r="G30" s="39">
        <v>0.6390458025718424</v>
      </c>
      <c r="H30" s="39">
        <v>0.4956069218664268</v>
      </c>
      <c r="I30" s="39">
        <v>4.0372229710645399E-2</v>
      </c>
    </row>
    <row r="31" spans="1:9" s="11" customFormat="1" ht="14">
      <c r="A31" s="34" t="s">
        <v>607</v>
      </c>
      <c r="B31" s="39">
        <v>1.6886956387630281</v>
      </c>
      <c r="C31" s="39">
        <v>2.6425267672002</v>
      </c>
      <c r="D31" s="39">
        <v>3.407328599050834</v>
      </c>
      <c r="E31" s="39">
        <v>1.5648330620050956</v>
      </c>
      <c r="F31" s="40">
        <v>2.0177280741642152</v>
      </c>
      <c r="G31" s="39">
        <v>0.6390458025718424</v>
      </c>
      <c r="H31" s="39">
        <v>0.4956069218664268</v>
      </c>
      <c r="I31" s="39">
        <v>4.0372229710645399E-2</v>
      </c>
    </row>
    <row r="32" spans="1:9" s="11" customFormat="1" thickBot="1">
      <c r="A32" s="35" t="s">
        <v>608</v>
      </c>
      <c r="B32" s="41">
        <v>1.6886956387630281</v>
      </c>
      <c r="C32" s="41">
        <v>2.6425267672002</v>
      </c>
      <c r="D32" s="41">
        <v>3.407328599050834</v>
      </c>
      <c r="E32" s="41">
        <v>1.5648330620050956</v>
      </c>
      <c r="F32" s="42">
        <v>2.0177280741642152</v>
      </c>
      <c r="G32" s="41">
        <v>0.6390458025718424</v>
      </c>
      <c r="H32" s="41">
        <v>0.4956069218664268</v>
      </c>
      <c r="I32" s="41">
        <v>4.0372229710645399E-2</v>
      </c>
    </row>
    <row r="33" spans="1:9" ht="15" customHeight="1">
      <c r="A33" s="32" t="s">
        <v>458</v>
      </c>
      <c r="B33" s="3"/>
      <c r="C33" s="3"/>
      <c r="D33" s="3"/>
      <c r="E33" s="3"/>
      <c r="F33" s="3"/>
      <c r="G33" s="3"/>
      <c r="H33" s="3"/>
      <c r="I33" s="3"/>
    </row>
  </sheetData>
  <mergeCells count="2">
    <mergeCell ref="B2:D2"/>
    <mergeCell ref="E2:H2"/>
  </mergeCells>
  <conditionalFormatting sqref="E5:G16 E17:H17 E18:F23 E34:H1048576">
    <cfRule type="cellIs" dxfId="5" priority="2" operator="greaterThan">
      <formula>2</formula>
    </cfRule>
  </conditionalFormatting>
  <conditionalFormatting sqref="G25:H33">
    <cfRule type="cellIs" dxfId="4" priority="3" operator="greaterThan">
      <formula>2</formula>
    </cfRule>
  </conditionalFormatting>
  <conditionalFormatting sqref="E33:F33 E25:E32">
    <cfRule type="cellIs" dxfId="3" priority="4" operator="greaterThan">
      <formula>2</formula>
    </cfRule>
  </conditionalFormatting>
  <conditionalFormatting sqref="E1:H1">
    <cfRule type="cellIs" dxfId="2" priority="5" operator="greaterThan">
      <formula>2</formula>
    </cfRule>
  </conditionalFormatting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>
    <pageSetUpPr fitToPage="1"/>
  </sheetPr>
  <dimension ref="A1:I32"/>
  <sheetViews>
    <sheetView workbookViewId="0">
      <selection activeCell="A19" sqref="A19:XFD19"/>
    </sheetView>
  </sheetViews>
  <sheetFormatPr baseColWidth="10" defaultColWidth="17.33203125" defaultRowHeight="15" customHeight="1"/>
  <cols>
    <col min="1" max="1" width="21" customWidth="1"/>
    <col min="2" max="2" width="9.33203125" style="6" customWidth="1"/>
    <col min="3" max="3" width="11" style="6" customWidth="1"/>
    <col min="4" max="4" width="11.83203125" style="6" customWidth="1"/>
    <col min="5" max="9" width="7.5" style="6" customWidth="1"/>
  </cols>
  <sheetData>
    <row r="1" spans="1:9" ht="16.5" customHeight="1">
      <c r="A1" s="7" t="s">
        <v>395</v>
      </c>
      <c r="B1" s="51"/>
      <c r="C1" s="51"/>
      <c r="D1" s="51"/>
      <c r="E1" s="51"/>
      <c r="F1" s="51"/>
      <c r="G1" s="51"/>
      <c r="H1" s="51"/>
      <c r="I1" s="51"/>
    </row>
    <row r="2" spans="1:9" s="58" customFormat="1" ht="15.75" customHeight="1">
      <c r="A2" s="56"/>
      <c r="B2" s="192" t="s">
        <v>456</v>
      </c>
      <c r="C2" s="193"/>
      <c r="D2" s="193"/>
      <c r="E2" s="192" t="s">
        <v>457</v>
      </c>
      <c r="F2" s="193"/>
      <c r="G2" s="193"/>
      <c r="H2" s="193"/>
      <c r="I2" s="57"/>
    </row>
    <row r="3" spans="1:9" s="21" customFormat="1" thickBot="1">
      <c r="A3" s="12" t="s">
        <v>459</v>
      </c>
      <c r="B3" s="24" t="s">
        <v>526</v>
      </c>
      <c r="C3" s="24" t="s">
        <v>527</v>
      </c>
      <c r="D3" s="24" t="s">
        <v>528</v>
      </c>
      <c r="E3" s="24" t="s">
        <v>530</v>
      </c>
      <c r="F3" s="24" t="s">
        <v>531</v>
      </c>
      <c r="G3" s="24" t="s">
        <v>532</v>
      </c>
      <c r="H3" s="24" t="s">
        <v>533</v>
      </c>
      <c r="I3" s="24" t="s">
        <v>529</v>
      </c>
    </row>
    <row r="4" spans="1:9" s="5" customFormat="1" ht="16.5" customHeight="1" thickBot="1">
      <c r="A4" s="14" t="s">
        <v>453</v>
      </c>
      <c r="B4" s="15"/>
      <c r="C4" s="15"/>
      <c r="D4" s="15"/>
      <c r="E4" s="15"/>
      <c r="F4" s="15"/>
      <c r="G4" s="15"/>
      <c r="H4" s="15"/>
      <c r="I4" s="16"/>
    </row>
    <row r="5" spans="1:9" ht="14">
      <c r="A5" s="18" t="s">
        <v>598</v>
      </c>
      <c r="B5" s="45">
        <v>3.7682508826550998</v>
      </c>
      <c r="C5" s="45">
        <v>2.5520847123365229</v>
      </c>
      <c r="D5" s="45">
        <v>1.4184826418526939</v>
      </c>
      <c r="E5" s="45">
        <f t="shared" ref="E5:E16" si="0">C5/B5</f>
        <v>0.67725976635035789</v>
      </c>
      <c r="F5" s="45">
        <f t="shared" ref="F5:F16" si="1">D5/B5</f>
        <v>0.37642998994091253</v>
      </c>
      <c r="G5" s="45">
        <f t="shared" ref="G5:G16" si="2">B5/C5</f>
        <v>1.4765383235281144</v>
      </c>
      <c r="H5" s="46">
        <f t="shared" ref="H5:H16" si="3">B5/D5</f>
        <v>2.6565364788203194</v>
      </c>
      <c r="I5" s="45">
        <v>1.29129702515448E-2</v>
      </c>
    </row>
    <row r="6" spans="1:9" ht="14">
      <c r="A6" s="19" t="s">
        <v>544</v>
      </c>
      <c r="B6" s="52">
        <v>3.7682508826550998</v>
      </c>
      <c r="C6" s="52">
        <v>2.5520847123365229</v>
      </c>
      <c r="D6" s="52">
        <v>1.4184826418526939</v>
      </c>
      <c r="E6" s="52">
        <f t="shared" si="0"/>
        <v>0.67725976635035789</v>
      </c>
      <c r="F6" s="37">
        <f t="shared" si="1"/>
        <v>0.37642998994091253</v>
      </c>
      <c r="G6" s="37">
        <f t="shared" si="2"/>
        <v>1.4765383235281144</v>
      </c>
      <c r="H6" s="27">
        <f t="shared" si="3"/>
        <v>2.6565364788203194</v>
      </c>
      <c r="I6" s="52">
        <v>1.29129702515448E-2</v>
      </c>
    </row>
    <row r="7" spans="1:9" ht="14">
      <c r="A7" s="18" t="s">
        <v>599</v>
      </c>
      <c r="B7" s="45">
        <v>3.56310414416415</v>
      </c>
      <c r="C7" s="45">
        <v>2.5520847123365229</v>
      </c>
      <c r="D7" s="45">
        <v>1.4184826418526939</v>
      </c>
      <c r="E7" s="45">
        <f t="shared" si="0"/>
        <v>0.71625319077930094</v>
      </c>
      <c r="F7" s="45">
        <f t="shared" si="1"/>
        <v>0.39810305409567204</v>
      </c>
      <c r="G7" s="45">
        <f t="shared" si="2"/>
        <v>1.3961543388197344</v>
      </c>
      <c r="H7" s="46">
        <f t="shared" si="3"/>
        <v>2.511912404871127</v>
      </c>
      <c r="I7" s="45">
        <v>2.10010122327145E-2</v>
      </c>
    </row>
    <row r="8" spans="1:9" ht="14">
      <c r="A8" s="19" t="s">
        <v>553</v>
      </c>
      <c r="B8" s="52">
        <v>3.56310414416415</v>
      </c>
      <c r="C8" s="52">
        <v>2.5520847123365229</v>
      </c>
      <c r="D8" s="52">
        <v>1.4184826418526939</v>
      </c>
      <c r="E8" s="52">
        <f t="shared" si="0"/>
        <v>0.71625319077930094</v>
      </c>
      <c r="F8" s="37">
        <f t="shared" si="1"/>
        <v>0.39810305409567204</v>
      </c>
      <c r="G8" s="37">
        <f t="shared" si="2"/>
        <v>1.3961543388197344</v>
      </c>
      <c r="H8" s="27">
        <f t="shared" si="3"/>
        <v>2.511912404871127</v>
      </c>
      <c r="I8" s="52">
        <v>2.10010122327145E-2</v>
      </c>
    </row>
    <row r="9" spans="1:9" ht="14">
      <c r="A9" s="19" t="s">
        <v>555</v>
      </c>
      <c r="B9" s="52">
        <v>3.56310414416415</v>
      </c>
      <c r="C9" s="52">
        <v>2.5520847123365229</v>
      </c>
      <c r="D9" s="52">
        <v>1.4184826418526939</v>
      </c>
      <c r="E9" s="52">
        <f t="shared" si="0"/>
        <v>0.71625319077930094</v>
      </c>
      <c r="F9" s="37">
        <f t="shared" si="1"/>
        <v>0.39810305409567204</v>
      </c>
      <c r="G9" s="37">
        <f t="shared" si="2"/>
        <v>1.3961543388197344</v>
      </c>
      <c r="H9" s="27">
        <f t="shared" si="3"/>
        <v>2.511912404871127</v>
      </c>
      <c r="I9" s="52">
        <v>2.10010122327145E-2</v>
      </c>
    </row>
    <row r="10" spans="1:9" ht="14">
      <c r="A10" s="19" t="s">
        <v>558</v>
      </c>
      <c r="B10" s="52">
        <v>3.56310414416415</v>
      </c>
      <c r="C10" s="52">
        <v>2.5520847123365229</v>
      </c>
      <c r="D10" s="52">
        <v>1.4184826418526939</v>
      </c>
      <c r="E10" s="52">
        <f t="shared" si="0"/>
        <v>0.71625319077930094</v>
      </c>
      <c r="F10" s="37">
        <f t="shared" si="1"/>
        <v>0.39810305409567204</v>
      </c>
      <c r="G10" s="37">
        <f t="shared" si="2"/>
        <v>1.3961543388197344</v>
      </c>
      <c r="H10" s="27">
        <f t="shared" si="3"/>
        <v>2.511912404871127</v>
      </c>
      <c r="I10" s="52">
        <v>2.10010122327145E-2</v>
      </c>
    </row>
    <row r="11" spans="1:9" ht="14">
      <c r="A11" s="19" t="s">
        <v>560</v>
      </c>
      <c r="B11" s="52">
        <v>3.56310414416415</v>
      </c>
      <c r="C11" s="52">
        <v>2.5520847123365229</v>
      </c>
      <c r="D11" s="52">
        <v>1.4184826418526939</v>
      </c>
      <c r="E11" s="52">
        <f t="shared" si="0"/>
        <v>0.71625319077930094</v>
      </c>
      <c r="F11" s="37">
        <f t="shared" si="1"/>
        <v>0.39810305409567204</v>
      </c>
      <c r="G11" s="37">
        <f t="shared" si="2"/>
        <v>1.3961543388197344</v>
      </c>
      <c r="H11" s="27">
        <f t="shared" si="3"/>
        <v>2.511912404871127</v>
      </c>
      <c r="I11" s="52">
        <v>2.10010122327145E-2</v>
      </c>
    </row>
    <row r="12" spans="1:9" ht="14">
      <c r="A12" s="18" t="s">
        <v>600</v>
      </c>
      <c r="B12" s="45">
        <v>3.7682508826550998</v>
      </c>
      <c r="C12" s="45">
        <v>2.5520847123365229</v>
      </c>
      <c r="D12" s="45">
        <v>1.1553581197968998</v>
      </c>
      <c r="E12" s="45">
        <f t="shared" si="0"/>
        <v>0.67725976635035789</v>
      </c>
      <c r="F12" s="45">
        <f t="shared" si="1"/>
        <v>0.30660329043241341</v>
      </c>
      <c r="G12" s="45">
        <f t="shared" si="2"/>
        <v>1.4765383235281144</v>
      </c>
      <c r="H12" s="46">
        <f t="shared" si="3"/>
        <v>3.2615436011455219</v>
      </c>
      <c r="I12" s="45">
        <v>2.5385761617316201E-2</v>
      </c>
    </row>
    <row r="13" spans="1:9" ht="14">
      <c r="A13" s="19" t="s">
        <v>565</v>
      </c>
      <c r="B13" s="52">
        <v>3.56310414416415</v>
      </c>
      <c r="C13" s="52">
        <v>2.5520847123365229</v>
      </c>
      <c r="D13" s="52">
        <v>1.2447009756666247</v>
      </c>
      <c r="E13" s="52">
        <f t="shared" si="0"/>
        <v>0.71625319077930094</v>
      </c>
      <c r="F13" s="37">
        <f t="shared" si="1"/>
        <v>0.34933050657676262</v>
      </c>
      <c r="G13" s="37">
        <f t="shared" si="2"/>
        <v>1.3961543388197344</v>
      </c>
      <c r="H13" s="27">
        <f t="shared" si="3"/>
        <v>2.8626185837573219</v>
      </c>
      <c r="I13" s="52">
        <v>4.6899666887965701E-2</v>
      </c>
    </row>
    <row r="14" spans="1:9" ht="14">
      <c r="A14" s="19" t="s">
        <v>571</v>
      </c>
      <c r="B14" s="52">
        <v>3.56310414416415</v>
      </c>
      <c r="C14" s="52">
        <v>2.5520847123365229</v>
      </c>
      <c r="D14" s="52">
        <v>1.2447009756666247</v>
      </c>
      <c r="E14" s="52">
        <f t="shared" si="0"/>
        <v>0.71625319077930094</v>
      </c>
      <c r="F14" s="37">
        <f t="shared" si="1"/>
        <v>0.34933050657676262</v>
      </c>
      <c r="G14" s="37">
        <f t="shared" si="2"/>
        <v>1.3961543388197344</v>
      </c>
      <c r="H14" s="27">
        <f t="shared" si="3"/>
        <v>2.8626185837573219</v>
      </c>
      <c r="I14" s="52">
        <v>4.6899666887965701E-2</v>
      </c>
    </row>
    <row r="15" spans="1:9" ht="14">
      <c r="A15" s="19" t="s">
        <v>576</v>
      </c>
      <c r="B15" s="52">
        <v>3.56310414416415</v>
      </c>
      <c r="C15" s="52">
        <v>2.5520847123365229</v>
      </c>
      <c r="D15" s="52">
        <v>1.2447009756666247</v>
      </c>
      <c r="E15" s="52">
        <f t="shared" si="0"/>
        <v>0.71625319077930094</v>
      </c>
      <c r="F15" s="37">
        <f t="shared" si="1"/>
        <v>0.34933050657676262</v>
      </c>
      <c r="G15" s="37">
        <f t="shared" si="2"/>
        <v>1.3961543388197344</v>
      </c>
      <c r="H15" s="27">
        <f t="shared" si="3"/>
        <v>2.8626185837573219</v>
      </c>
      <c r="I15" s="52">
        <v>4.6899666887965701E-2</v>
      </c>
    </row>
    <row r="16" spans="1:9" ht="15.75" customHeight="1" thickBot="1">
      <c r="A16" s="20" t="s">
        <v>577</v>
      </c>
      <c r="B16" s="53">
        <v>0.61746262040247979</v>
      </c>
      <c r="C16" s="53">
        <v>0.56406676315701976</v>
      </c>
      <c r="D16" s="53">
        <v>0.52325551775469981</v>
      </c>
      <c r="E16" s="53">
        <f t="shared" si="0"/>
        <v>0.91352374138752712</v>
      </c>
      <c r="F16" s="54">
        <f t="shared" si="1"/>
        <v>0.84742865473156403</v>
      </c>
      <c r="G16" s="54">
        <f t="shared" si="2"/>
        <v>1.0946623001621463</v>
      </c>
      <c r="H16" s="54">
        <f t="shared" si="3"/>
        <v>1.1800403425309771</v>
      </c>
      <c r="I16" s="53">
        <v>4.90023359691713E-2</v>
      </c>
    </row>
    <row r="17" spans="1:9" s="5" customFormat="1" ht="15.75" customHeight="1" thickBot="1">
      <c r="A17" s="43" t="s">
        <v>454</v>
      </c>
      <c r="B17" s="55"/>
      <c r="C17" s="55"/>
      <c r="D17" s="55"/>
      <c r="E17" s="55"/>
      <c r="F17" s="55"/>
      <c r="G17" s="55"/>
      <c r="H17" s="55"/>
      <c r="I17" s="55"/>
    </row>
    <row r="18" spans="1:9" s="11" customFormat="1" ht="14">
      <c r="A18" s="18" t="s">
        <v>609</v>
      </c>
      <c r="B18" s="45">
        <v>1.2647768692518317</v>
      </c>
      <c r="C18" s="45">
        <v>2.5520847123365229</v>
      </c>
      <c r="D18" s="45">
        <v>3.8426604847866797</v>
      </c>
      <c r="E18" s="45">
        <f t="shared" ref="E18:E31" si="4">C18/B18</f>
        <v>2.0178141887162968</v>
      </c>
      <c r="F18" s="46">
        <f t="shared" ref="F18:F31" si="5">D18/B18</f>
        <v>3.0382121765555166</v>
      </c>
      <c r="G18" s="45">
        <f t="shared" ref="G18:G31" si="6">B18/C18</f>
        <v>0.49558577077713234</v>
      </c>
      <c r="H18" s="45">
        <f t="shared" ref="H18:H31" si="7">B18/D18</f>
        <v>0.32914093614545398</v>
      </c>
      <c r="I18" s="45">
        <v>4.6593868831387199E-4</v>
      </c>
    </row>
    <row r="19" spans="1:9" s="11" customFormat="1" ht="14">
      <c r="A19" s="18" t="s">
        <v>610</v>
      </c>
      <c r="B19" s="45">
        <v>1.2647768692518317</v>
      </c>
      <c r="C19" s="45">
        <v>2.5520847123365229</v>
      </c>
      <c r="D19" s="45">
        <v>3.8426604847866797</v>
      </c>
      <c r="E19" s="45">
        <f t="shared" si="4"/>
        <v>2.0178141887162968</v>
      </c>
      <c r="F19" s="46">
        <f t="shared" si="5"/>
        <v>3.0382121765555166</v>
      </c>
      <c r="G19" s="45">
        <f t="shared" si="6"/>
        <v>0.49558577077713234</v>
      </c>
      <c r="H19" s="45">
        <f t="shared" si="7"/>
        <v>0.32914093614545398</v>
      </c>
      <c r="I19" s="45">
        <v>4.6593868831387199E-4</v>
      </c>
    </row>
    <row r="20" spans="1:9" s="11" customFormat="1" ht="14">
      <c r="A20" s="18" t="s">
        <v>611</v>
      </c>
      <c r="B20" s="45">
        <v>0.85177003317696975</v>
      </c>
      <c r="C20" s="45">
        <v>1.1403505737595598</v>
      </c>
      <c r="D20" s="45">
        <v>1.4184826418526939</v>
      </c>
      <c r="E20" s="45">
        <f t="shared" si="4"/>
        <v>1.3388010018458028</v>
      </c>
      <c r="F20" s="45">
        <f t="shared" si="5"/>
        <v>1.6653352273523574</v>
      </c>
      <c r="G20" s="45">
        <f t="shared" si="6"/>
        <v>0.74693699707521999</v>
      </c>
      <c r="H20" s="45">
        <f t="shared" si="7"/>
        <v>0.60047970136910855</v>
      </c>
      <c r="I20" s="45">
        <v>6.7763061936678796E-3</v>
      </c>
    </row>
    <row r="21" spans="1:9" s="11" customFormat="1" ht="14">
      <c r="A21" s="18" t="s">
        <v>612</v>
      </c>
      <c r="B21" s="45">
        <v>0.8517700331770599</v>
      </c>
      <c r="C21" s="45">
        <v>1.6108152116527599</v>
      </c>
      <c r="D21" s="45">
        <v>2.428543606615071</v>
      </c>
      <c r="E21" s="45">
        <f t="shared" si="4"/>
        <v>1.8911386276933213</v>
      </c>
      <c r="F21" s="46">
        <f t="shared" si="5"/>
        <v>2.8511728659397937</v>
      </c>
      <c r="G21" s="45">
        <f t="shared" si="6"/>
        <v>0.52878196519084908</v>
      </c>
      <c r="H21" s="45">
        <f t="shared" si="7"/>
        <v>0.35073285522110337</v>
      </c>
      <c r="I21" s="45">
        <v>1.3677201560880901E-2</v>
      </c>
    </row>
    <row r="22" spans="1:9" s="11" customFormat="1" ht="14">
      <c r="A22" s="18" t="s">
        <v>613</v>
      </c>
      <c r="B22" s="47">
        <v>0</v>
      </c>
      <c r="C22" s="45">
        <v>8.3078205561879948E-2</v>
      </c>
      <c r="D22" s="45">
        <v>0.15981447007771976</v>
      </c>
      <c r="E22" s="45"/>
      <c r="F22" s="48"/>
      <c r="G22" s="45"/>
      <c r="H22" s="45"/>
      <c r="I22" s="45">
        <v>1.45830923080936E-2</v>
      </c>
    </row>
    <row r="23" spans="1:9" s="11" customFormat="1" ht="14">
      <c r="A23" s="18" t="s">
        <v>614</v>
      </c>
      <c r="B23" s="45">
        <v>0.15761366135886989</v>
      </c>
      <c r="C23" s="45">
        <v>0.20794290108677993</v>
      </c>
      <c r="D23" s="45">
        <v>0.26373558386771978</v>
      </c>
      <c r="E23" s="45">
        <f t="shared" si="4"/>
        <v>1.3193202879369421</v>
      </c>
      <c r="F23" s="45">
        <f t="shared" si="5"/>
        <v>1.6733040879446441</v>
      </c>
      <c r="G23" s="45">
        <f t="shared" si="6"/>
        <v>0.75796605960159058</v>
      </c>
      <c r="H23" s="45">
        <f t="shared" si="7"/>
        <v>0.59762000655142233</v>
      </c>
      <c r="I23" s="45">
        <v>1.89170302334087E-2</v>
      </c>
    </row>
    <row r="24" spans="1:9" s="11" customFormat="1" ht="14">
      <c r="A24" s="18" t="s">
        <v>615</v>
      </c>
      <c r="B24" s="45">
        <v>0.87372527848018988</v>
      </c>
      <c r="C24" s="45">
        <v>1.6108152116527539</v>
      </c>
      <c r="D24" s="45">
        <v>2.428543606615071</v>
      </c>
      <c r="E24" s="45">
        <f t="shared" si="4"/>
        <v>1.8436174977731015</v>
      </c>
      <c r="F24" s="46">
        <f t="shared" si="5"/>
        <v>2.77952769186148</v>
      </c>
      <c r="G24" s="45">
        <f t="shared" si="6"/>
        <v>0.54241186211776371</v>
      </c>
      <c r="H24" s="45">
        <f t="shared" si="7"/>
        <v>0.35977335391477577</v>
      </c>
      <c r="I24" s="45">
        <v>1.9056903364978998E-2</v>
      </c>
    </row>
    <row r="25" spans="1:9" s="11" customFormat="1" ht="14">
      <c r="A25" s="18" t="s">
        <v>616</v>
      </c>
      <c r="B25" s="45">
        <v>0.85177003317696975</v>
      </c>
      <c r="C25" s="45">
        <v>0.92808465471787982</v>
      </c>
      <c r="D25" s="45">
        <v>1.0131373097915299</v>
      </c>
      <c r="E25" s="45">
        <f t="shared" si="4"/>
        <v>1.0895953350885901</v>
      </c>
      <c r="F25" s="45">
        <f t="shared" si="5"/>
        <v>1.1894493470411085</v>
      </c>
      <c r="G25" s="45">
        <f t="shared" si="6"/>
        <v>0.91777191751531728</v>
      </c>
      <c r="H25" s="45">
        <f t="shared" si="7"/>
        <v>0.84072516621881765</v>
      </c>
      <c r="I25" s="45">
        <v>1.98964822558577E-2</v>
      </c>
    </row>
    <row r="26" spans="1:9" s="11" customFormat="1" ht="14">
      <c r="A26" s="18" t="s">
        <v>617</v>
      </c>
      <c r="B26" s="45">
        <v>0.52325551775469981</v>
      </c>
      <c r="C26" s="45">
        <v>0.67737205894067976</v>
      </c>
      <c r="D26" s="45">
        <v>0.85608248807147991</v>
      </c>
      <c r="E26" s="45">
        <f t="shared" si="4"/>
        <v>1.2945340009930468</v>
      </c>
      <c r="F26" s="45">
        <f t="shared" si="5"/>
        <v>1.6360696811090449</v>
      </c>
      <c r="G26" s="45">
        <f t="shared" si="6"/>
        <v>0.7724787446547503</v>
      </c>
      <c r="H26" s="45">
        <f t="shared" si="7"/>
        <v>0.61122091042120441</v>
      </c>
      <c r="I26" s="45">
        <v>2.7143440484500202E-2</v>
      </c>
    </row>
    <row r="27" spans="1:9" s="11" customFormat="1" ht="14">
      <c r="A27" s="18" t="s">
        <v>618</v>
      </c>
      <c r="B27" s="45">
        <v>0.90601354259446976</v>
      </c>
      <c r="C27" s="45">
        <v>1.18208337333092</v>
      </c>
      <c r="D27" s="45">
        <v>1.4184826418526939</v>
      </c>
      <c r="E27" s="45">
        <f t="shared" si="4"/>
        <v>1.3047082827767604</v>
      </c>
      <c r="F27" s="45">
        <f t="shared" si="5"/>
        <v>1.5656307275393615</v>
      </c>
      <c r="G27" s="45">
        <f t="shared" si="6"/>
        <v>0.76645485676824132</v>
      </c>
      <c r="H27" s="45">
        <f t="shared" si="7"/>
        <v>0.63872021825456859</v>
      </c>
      <c r="I27" s="45">
        <v>2.8433561020634698E-2</v>
      </c>
    </row>
    <row r="28" spans="1:9" s="11" customFormat="1" ht="14">
      <c r="A28" s="18" t="s">
        <v>619</v>
      </c>
      <c r="B28" s="45">
        <v>0.38014636301540983</v>
      </c>
      <c r="C28" s="45">
        <v>0.60811741679165987</v>
      </c>
      <c r="D28" s="45">
        <v>0.88823877894482983</v>
      </c>
      <c r="E28" s="45">
        <f t="shared" si="4"/>
        <v>1.599692844534748</v>
      </c>
      <c r="F28" s="46">
        <f t="shared" si="5"/>
        <v>2.3365705037899409</v>
      </c>
      <c r="G28" s="45">
        <f t="shared" si="6"/>
        <v>0.62512000564135695</v>
      </c>
      <c r="H28" s="45">
        <f t="shared" si="7"/>
        <v>0.42797766999882519</v>
      </c>
      <c r="I28" s="45">
        <v>3.7681317343807898E-2</v>
      </c>
    </row>
    <row r="29" spans="1:9" s="11" customFormat="1" ht="14">
      <c r="A29" s="18" t="s">
        <v>620</v>
      </c>
      <c r="B29" s="45">
        <v>0.96168974504532989</v>
      </c>
      <c r="C29" s="45">
        <v>1.6108152116527539</v>
      </c>
      <c r="D29" s="45">
        <v>2.428543606615071</v>
      </c>
      <c r="E29" s="45">
        <f t="shared" si="4"/>
        <v>1.6749842867221456</v>
      </c>
      <c r="F29" s="46">
        <f t="shared" si="5"/>
        <v>2.5252880350726832</v>
      </c>
      <c r="G29" s="45">
        <f t="shared" si="6"/>
        <v>0.59702052605934974</v>
      </c>
      <c r="H29" s="45">
        <f t="shared" si="7"/>
        <v>0.3959944315703447</v>
      </c>
      <c r="I29" s="45">
        <v>4.2185329649533199E-2</v>
      </c>
    </row>
    <row r="30" spans="1:9" s="11" customFormat="1" ht="14">
      <c r="A30" s="18" t="s">
        <v>621</v>
      </c>
      <c r="B30" s="45">
        <v>0.96168974504532989</v>
      </c>
      <c r="C30" s="45">
        <v>1.6108152116527539</v>
      </c>
      <c r="D30" s="45">
        <v>2.428543606615071</v>
      </c>
      <c r="E30" s="45">
        <f t="shared" si="4"/>
        <v>1.6749842867221456</v>
      </c>
      <c r="F30" s="46">
        <f t="shared" si="5"/>
        <v>2.5252880350726832</v>
      </c>
      <c r="G30" s="45">
        <f t="shared" si="6"/>
        <v>0.59702052605934974</v>
      </c>
      <c r="H30" s="45">
        <f t="shared" si="7"/>
        <v>0.3959944315703447</v>
      </c>
      <c r="I30" s="45">
        <v>4.2185329649533199E-2</v>
      </c>
    </row>
    <row r="31" spans="1:9" s="11" customFormat="1" ht="15.75" customHeight="1" thickBot="1">
      <c r="A31" s="44" t="s">
        <v>622</v>
      </c>
      <c r="B31" s="49">
        <v>0.44185742741023981</v>
      </c>
      <c r="C31" s="49">
        <v>0.5817049537457899</v>
      </c>
      <c r="D31" s="49">
        <v>0.69102464020748977</v>
      </c>
      <c r="E31" s="49">
        <f t="shared" si="4"/>
        <v>1.3164992091571417</v>
      </c>
      <c r="F31" s="49">
        <f t="shared" si="5"/>
        <v>1.5639086215154017</v>
      </c>
      <c r="G31" s="49">
        <f t="shared" si="6"/>
        <v>0.75959027779456612</v>
      </c>
      <c r="H31" s="49">
        <f t="shared" si="7"/>
        <v>0.6394235483087346</v>
      </c>
      <c r="I31" s="50">
        <v>4.4957472376285203E-2</v>
      </c>
    </row>
    <row r="32" spans="1:9" ht="15" customHeight="1">
      <c r="A32" s="32" t="s">
        <v>458</v>
      </c>
    </row>
  </sheetData>
  <mergeCells count="2">
    <mergeCell ref="B2:D2"/>
    <mergeCell ref="E2:H2"/>
  </mergeCells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K36"/>
  <sheetViews>
    <sheetView workbookViewId="0">
      <selection activeCell="E1" sqref="E1:E1048576"/>
    </sheetView>
  </sheetViews>
  <sheetFormatPr baseColWidth="10" defaultColWidth="8.83203125" defaultRowHeight="12"/>
  <cols>
    <col min="1" max="1" width="25.5" customWidth="1"/>
    <col min="4" max="4" width="13.6640625" customWidth="1"/>
    <col min="10" max="10" width="23.33203125" customWidth="1"/>
    <col min="11" max="11" width="20.1640625" customWidth="1"/>
  </cols>
  <sheetData>
    <row r="1" spans="1:11" ht="15">
      <c r="A1" s="74" t="s">
        <v>396</v>
      </c>
      <c r="B1" s="75"/>
      <c r="C1" s="75"/>
      <c r="D1" s="75"/>
      <c r="E1" s="76"/>
      <c r="F1" s="75"/>
      <c r="G1" s="75"/>
      <c r="H1" s="75"/>
      <c r="I1" s="75"/>
      <c r="J1" s="11"/>
      <c r="K1" s="11"/>
    </row>
    <row r="2" spans="1:11" ht="15" thickBot="1">
      <c r="A2" s="194" t="s">
        <v>466</v>
      </c>
      <c r="B2" s="196" t="s">
        <v>467</v>
      </c>
      <c r="C2" s="197"/>
      <c r="D2" s="197"/>
      <c r="E2" s="77"/>
      <c r="F2" s="196" t="s">
        <v>457</v>
      </c>
      <c r="G2" s="197"/>
      <c r="H2" s="197"/>
      <c r="I2" s="197"/>
      <c r="J2" s="198" t="s">
        <v>468</v>
      </c>
      <c r="K2" s="200" t="s">
        <v>469</v>
      </c>
    </row>
    <row r="3" spans="1:11" ht="15" thickBot="1">
      <c r="A3" s="195"/>
      <c r="B3" s="24" t="s">
        <v>526</v>
      </c>
      <c r="C3" s="24" t="s">
        <v>527</v>
      </c>
      <c r="D3" s="24" t="s">
        <v>528</v>
      </c>
      <c r="E3" s="24" t="s">
        <v>529</v>
      </c>
      <c r="F3" s="78" t="s">
        <v>530</v>
      </c>
      <c r="G3" s="78" t="s">
        <v>531</v>
      </c>
      <c r="H3" s="78" t="s">
        <v>532</v>
      </c>
      <c r="I3" s="78" t="s">
        <v>533</v>
      </c>
      <c r="J3" s="199"/>
      <c r="K3" s="201"/>
    </row>
    <row r="4" spans="1:11" ht="14">
      <c r="A4" s="79" t="s">
        <v>423</v>
      </c>
      <c r="B4" s="80">
        <v>4.0945328690930598</v>
      </c>
      <c r="C4" s="80">
        <v>2.6702520560342977</v>
      </c>
      <c r="D4" s="80">
        <v>1.3435621738253298</v>
      </c>
      <c r="E4" s="80">
        <v>1.30371383724176E-2</v>
      </c>
      <c r="F4" s="80">
        <v>0.65215059724890168</v>
      </c>
      <c r="G4" s="80">
        <v>0.328135642521519</v>
      </c>
      <c r="H4" s="80">
        <v>1.5333881533168898</v>
      </c>
      <c r="I4" s="81">
        <v>3.047520203278193</v>
      </c>
      <c r="J4" s="82" t="s">
        <v>623</v>
      </c>
      <c r="K4" s="83" t="s">
        <v>453</v>
      </c>
    </row>
    <row r="5" spans="1:11" ht="14">
      <c r="A5" s="79" t="s">
        <v>596</v>
      </c>
      <c r="B5" s="80">
        <v>4.1933905534155498</v>
      </c>
      <c r="C5" s="80">
        <v>2.6702520560342977</v>
      </c>
      <c r="D5" s="80">
        <v>1.4735377449790756</v>
      </c>
      <c r="E5" s="80">
        <v>4.40415724515014E-2</v>
      </c>
      <c r="F5" s="80">
        <v>0.63677637988175373</v>
      </c>
      <c r="G5" s="80">
        <v>0.35139530320610551</v>
      </c>
      <c r="H5" s="80">
        <v>1.5704100082758961</v>
      </c>
      <c r="I5" s="81">
        <v>2.8457978546556308</v>
      </c>
      <c r="J5" s="82" t="s">
        <v>470</v>
      </c>
      <c r="K5" s="83" t="s">
        <v>453</v>
      </c>
    </row>
    <row r="6" spans="1:11" ht="14">
      <c r="A6" s="79" t="s">
        <v>597</v>
      </c>
      <c r="B6" s="80">
        <v>4.1933905534155498</v>
      </c>
      <c r="C6" s="80">
        <v>2.6702520560342977</v>
      </c>
      <c r="D6" s="80">
        <v>1.4735377449790756</v>
      </c>
      <c r="E6" s="80">
        <v>4.40415724515014E-2</v>
      </c>
      <c r="F6" s="80">
        <v>0.63677637988175373</v>
      </c>
      <c r="G6" s="80">
        <v>0.35139530320610551</v>
      </c>
      <c r="H6" s="80">
        <v>1.5704100082758961</v>
      </c>
      <c r="I6" s="81">
        <v>2.8457978546556308</v>
      </c>
      <c r="J6" s="82" t="s">
        <v>471</v>
      </c>
      <c r="K6" s="83" t="s">
        <v>453</v>
      </c>
    </row>
    <row r="7" spans="1:11" ht="14">
      <c r="A7" s="79" t="s">
        <v>534</v>
      </c>
      <c r="B7" s="84">
        <v>4.1649519616233199</v>
      </c>
      <c r="C7" s="84">
        <v>2.6425267672002</v>
      </c>
      <c r="D7" s="84">
        <v>1.0582999865110601</v>
      </c>
      <c r="E7" s="84">
        <v>7.3115157284217303E-3</v>
      </c>
      <c r="F7" s="84">
        <v>0.634467526048069</v>
      </c>
      <c r="G7" s="84">
        <v>0.25409656492138266</v>
      </c>
      <c r="H7" s="84">
        <v>1.5761247959036397</v>
      </c>
      <c r="I7" s="81">
        <v>3.9355116835577819</v>
      </c>
      <c r="J7" s="82" t="s">
        <v>624</v>
      </c>
      <c r="K7" s="85" t="s">
        <v>453</v>
      </c>
    </row>
    <row r="8" spans="1:11" ht="14">
      <c r="A8" s="79" t="s">
        <v>554</v>
      </c>
      <c r="B8" s="84">
        <v>2.6833097538274009</v>
      </c>
      <c r="C8" s="84">
        <v>1.6618318405002062</v>
      </c>
      <c r="D8" s="84">
        <v>0.68935600306384015</v>
      </c>
      <c r="E8" s="84">
        <v>9.0321211147626895E-3</v>
      </c>
      <c r="F8" s="84">
        <v>0.61932165607411294</v>
      </c>
      <c r="G8" s="84">
        <v>0.25690511581100961</v>
      </c>
      <c r="H8" s="84">
        <v>1.6146698410951936</v>
      </c>
      <c r="I8" s="81">
        <v>3.8924876869156733</v>
      </c>
      <c r="J8" s="82" t="s">
        <v>624</v>
      </c>
      <c r="K8" s="85" t="s">
        <v>453</v>
      </c>
    </row>
    <row r="9" spans="1:11" ht="14">
      <c r="A9" s="79" t="s">
        <v>429</v>
      </c>
      <c r="B9" s="84">
        <v>1.559253458998747</v>
      </c>
      <c r="C9" s="84">
        <v>2.6425267672002</v>
      </c>
      <c r="D9" s="84">
        <v>3.62676634041549</v>
      </c>
      <c r="E9" s="84">
        <v>1.7601259680862302E-2</v>
      </c>
      <c r="F9" s="84">
        <v>1.6947384352105666</v>
      </c>
      <c r="G9" s="81">
        <v>2.325963312433097</v>
      </c>
      <c r="H9" s="84">
        <v>0.5900615571250396</v>
      </c>
      <c r="I9" s="84">
        <v>0.42992939512615957</v>
      </c>
      <c r="J9" s="82" t="s">
        <v>624</v>
      </c>
      <c r="K9" s="85" t="s">
        <v>454</v>
      </c>
    </row>
    <row r="10" spans="1:11" ht="14">
      <c r="A10" s="79" t="s">
        <v>626</v>
      </c>
      <c r="B10" s="84">
        <v>1.6886956387630281</v>
      </c>
      <c r="C10" s="84">
        <v>2.6425267672002</v>
      </c>
      <c r="D10" s="84">
        <v>3.4833281345601801</v>
      </c>
      <c r="E10" s="84">
        <v>2.3139047215169802E-2</v>
      </c>
      <c r="F10" s="84">
        <v>1.5648330620050956</v>
      </c>
      <c r="G10" s="81">
        <v>2.0627329487933794</v>
      </c>
      <c r="H10" s="84">
        <v>0.6390458025718424</v>
      </c>
      <c r="I10" s="84">
        <v>0.48479372988392033</v>
      </c>
      <c r="J10" s="82" t="s">
        <v>624</v>
      </c>
      <c r="K10" s="85" t="s">
        <v>454</v>
      </c>
    </row>
    <row r="11" spans="1:11" ht="14">
      <c r="A11" s="79" t="s">
        <v>627</v>
      </c>
      <c r="B11" s="84">
        <v>1.559253458998747</v>
      </c>
      <c r="C11" s="84">
        <v>2.6425267672002</v>
      </c>
      <c r="D11" s="84">
        <v>3.5304754928391402</v>
      </c>
      <c r="E11" s="84">
        <v>3.6380422432017702E-2</v>
      </c>
      <c r="F11" s="84">
        <v>1.6947384352105666</v>
      </c>
      <c r="G11" s="81">
        <v>2.264208857427314</v>
      </c>
      <c r="H11" s="84">
        <v>0.5900615571250396</v>
      </c>
      <c r="I11" s="84">
        <v>0.44165536969775859</v>
      </c>
      <c r="J11" s="82" t="s">
        <v>624</v>
      </c>
      <c r="K11" s="85" t="s">
        <v>454</v>
      </c>
    </row>
    <row r="12" spans="1:11" ht="14">
      <c r="A12" s="79" t="s">
        <v>430</v>
      </c>
      <c r="B12" s="84">
        <v>1.4645084863946001</v>
      </c>
      <c r="C12" s="84">
        <v>2.6425267672002</v>
      </c>
      <c r="D12" s="84">
        <v>3.5970127179771403</v>
      </c>
      <c r="E12" s="84">
        <v>3.8480488357534502E-2</v>
      </c>
      <c r="F12" s="84">
        <v>1.8043779136478095</v>
      </c>
      <c r="G12" s="81">
        <v>2.4561228230451877</v>
      </c>
      <c r="H12" s="84">
        <v>0.55420762603902418</v>
      </c>
      <c r="I12" s="84">
        <v>0.40714576267002994</v>
      </c>
      <c r="J12" s="82" t="s">
        <v>624</v>
      </c>
      <c r="K12" s="85" t="s">
        <v>454</v>
      </c>
    </row>
    <row r="13" spans="1:11" ht="14">
      <c r="A13" s="79" t="s">
        <v>431</v>
      </c>
      <c r="B13" s="84">
        <v>1.6886956387630281</v>
      </c>
      <c r="C13" s="84">
        <v>2.6425267672002</v>
      </c>
      <c r="D13" s="84">
        <v>3.407328599050834</v>
      </c>
      <c r="E13" s="84">
        <v>4.0372229710645399E-2</v>
      </c>
      <c r="F13" s="84">
        <v>1.5648330620050956</v>
      </c>
      <c r="G13" s="81">
        <v>2.0177280741642152</v>
      </c>
      <c r="H13" s="84">
        <v>0.6390458025718424</v>
      </c>
      <c r="I13" s="84">
        <v>0.4956069218664268</v>
      </c>
      <c r="J13" s="82" t="s">
        <v>624</v>
      </c>
      <c r="K13" s="85" t="s">
        <v>454</v>
      </c>
    </row>
    <row r="14" spans="1:11" ht="14">
      <c r="A14" s="79" t="s">
        <v>432</v>
      </c>
      <c r="B14" s="84">
        <v>1.6886956387630281</v>
      </c>
      <c r="C14" s="84">
        <v>2.6425267672002</v>
      </c>
      <c r="D14" s="84">
        <v>3.407328599050834</v>
      </c>
      <c r="E14" s="84">
        <v>4.0372229710645399E-2</v>
      </c>
      <c r="F14" s="84">
        <v>1.5648330620050956</v>
      </c>
      <c r="G14" s="81">
        <v>2.0177280741642152</v>
      </c>
      <c r="H14" s="84">
        <v>0.6390458025718424</v>
      </c>
      <c r="I14" s="84">
        <v>0.4956069218664268</v>
      </c>
      <c r="J14" s="82" t="s">
        <v>624</v>
      </c>
      <c r="K14" s="85" t="s">
        <v>454</v>
      </c>
    </row>
    <row r="15" spans="1:11" ht="14">
      <c r="A15" s="79" t="s">
        <v>433</v>
      </c>
      <c r="B15" s="84">
        <v>1.6886956387630281</v>
      </c>
      <c r="C15" s="84">
        <v>2.6425267672002</v>
      </c>
      <c r="D15" s="84">
        <v>3.407328599050834</v>
      </c>
      <c r="E15" s="84">
        <v>4.0372229710645399E-2</v>
      </c>
      <c r="F15" s="84">
        <v>1.5648330620050956</v>
      </c>
      <c r="G15" s="81">
        <v>2.0177280741642152</v>
      </c>
      <c r="H15" s="84">
        <v>0.6390458025718424</v>
      </c>
      <c r="I15" s="84">
        <v>0.4956069218664268</v>
      </c>
      <c r="J15" s="82" t="s">
        <v>624</v>
      </c>
      <c r="K15" s="85" t="s">
        <v>454</v>
      </c>
    </row>
    <row r="16" spans="1:11" ht="14">
      <c r="A16" s="79" t="s">
        <v>422</v>
      </c>
      <c r="B16" s="84">
        <v>1.6886956387630281</v>
      </c>
      <c r="C16" s="84">
        <v>2.6425267672002</v>
      </c>
      <c r="D16" s="84">
        <v>3.407328599050834</v>
      </c>
      <c r="E16" s="84">
        <v>4.0372229710645399E-2</v>
      </c>
      <c r="F16" s="84">
        <v>1.5648330620050956</v>
      </c>
      <c r="G16" s="81">
        <v>2.0177280741642152</v>
      </c>
      <c r="H16" s="84">
        <v>0.6390458025718424</v>
      </c>
      <c r="I16" s="84">
        <v>0.4956069218664268</v>
      </c>
      <c r="J16" s="82" t="s">
        <v>624</v>
      </c>
      <c r="K16" s="85" t="s">
        <v>454</v>
      </c>
    </row>
    <row r="17" spans="1:11" ht="14">
      <c r="A17" s="86" t="s">
        <v>436</v>
      </c>
      <c r="B17" s="84">
        <v>3.7682508826550998</v>
      </c>
      <c r="C17" s="84">
        <v>2.5520847123365229</v>
      </c>
      <c r="D17" s="84">
        <v>1.4184826418526939</v>
      </c>
      <c r="E17" s="80">
        <v>1.29129702515448E-2</v>
      </c>
      <c r="F17" s="84">
        <v>0.67725976635035789</v>
      </c>
      <c r="G17" s="80">
        <v>0.37642998994091253</v>
      </c>
      <c r="H17" s="80">
        <v>1.4765383235281144</v>
      </c>
      <c r="I17" s="81">
        <v>2.6565364788203194</v>
      </c>
      <c r="J17" s="82" t="s">
        <v>625</v>
      </c>
      <c r="K17" s="85" t="s">
        <v>453</v>
      </c>
    </row>
    <row r="18" spans="1:11" ht="14">
      <c r="A18" s="86" t="s">
        <v>438</v>
      </c>
      <c r="B18" s="84">
        <v>3.56310414416415</v>
      </c>
      <c r="C18" s="84">
        <v>2.5520847123365229</v>
      </c>
      <c r="D18" s="84">
        <v>1.4184826418526939</v>
      </c>
      <c r="E18" s="80">
        <v>2.10010122327145E-2</v>
      </c>
      <c r="F18" s="84">
        <v>0.71625319077930094</v>
      </c>
      <c r="G18" s="80">
        <v>0.39810305409567204</v>
      </c>
      <c r="H18" s="80">
        <v>1.3961543388197344</v>
      </c>
      <c r="I18" s="81">
        <v>2.511912404871127</v>
      </c>
      <c r="J18" s="82" t="s">
        <v>625</v>
      </c>
      <c r="K18" s="85" t="s">
        <v>453</v>
      </c>
    </row>
    <row r="19" spans="1:11" ht="14">
      <c r="A19" s="86" t="s">
        <v>437</v>
      </c>
      <c r="B19" s="84">
        <v>3.7682508826550998</v>
      </c>
      <c r="C19" s="84">
        <v>2.5520847123365229</v>
      </c>
      <c r="D19" s="84">
        <v>1.1553581197968998</v>
      </c>
      <c r="E19" s="80">
        <v>2.5385761617316201E-2</v>
      </c>
      <c r="F19" s="84">
        <v>0.67725976635035789</v>
      </c>
      <c r="G19" s="80">
        <v>0.30660329043241341</v>
      </c>
      <c r="H19" s="80">
        <v>1.4765383235281144</v>
      </c>
      <c r="I19" s="81">
        <v>3.2615436011455219</v>
      </c>
      <c r="J19" s="82" t="s">
        <v>625</v>
      </c>
      <c r="K19" s="85" t="s">
        <v>453</v>
      </c>
    </row>
    <row r="20" spans="1:11" ht="14">
      <c r="A20" s="86" t="s">
        <v>439</v>
      </c>
      <c r="B20" s="84">
        <v>1.2647768692518317</v>
      </c>
      <c r="C20" s="84">
        <v>2.5520847123365229</v>
      </c>
      <c r="D20" s="84">
        <v>3.8426604847866797</v>
      </c>
      <c r="E20" s="80">
        <v>4.6593868831387199E-4</v>
      </c>
      <c r="F20" s="84">
        <v>2.0178141887162968</v>
      </c>
      <c r="G20" s="81">
        <v>3.0382121765555166</v>
      </c>
      <c r="H20" s="80">
        <v>0.49558577077713234</v>
      </c>
      <c r="I20" s="80">
        <v>0.32914093614545398</v>
      </c>
      <c r="J20" s="82" t="s">
        <v>625</v>
      </c>
      <c r="K20" s="85" t="s">
        <v>454</v>
      </c>
    </row>
    <row r="21" spans="1:11" ht="14">
      <c r="A21" s="86" t="s">
        <v>442</v>
      </c>
      <c r="B21" s="84">
        <v>1.2647768692518317</v>
      </c>
      <c r="C21" s="84">
        <v>2.5520847123365229</v>
      </c>
      <c r="D21" s="84">
        <v>3.8426604847866797</v>
      </c>
      <c r="E21" s="80">
        <v>4.6593868831387199E-4</v>
      </c>
      <c r="F21" s="84">
        <v>2.0178141887162968</v>
      </c>
      <c r="G21" s="81">
        <v>3.0382121765555166</v>
      </c>
      <c r="H21" s="80">
        <v>0.49558577077713234</v>
      </c>
      <c r="I21" s="80">
        <v>0.32914093614545398</v>
      </c>
      <c r="J21" s="82" t="s">
        <v>625</v>
      </c>
      <c r="K21" s="85" t="s">
        <v>454</v>
      </c>
    </row>
    <row r="22" spans="1:11" ht="14">
      <c r="A22" s="86" t="s">
        <v>443</v>
      </c>
      <c r="B22" s="84">
        <v>0.85177003317696975</v>
      </c>
      <c r="C22" s="84">
        <v>1.1403505737595598</v>
      </c>
      <c r="D22" s="84">
        <v>1.4184826418526939</v>
      </c>
      <c r="E22" s="80">
        <v>6.7763061936678796E-3</v>
      </c>
      <c r="F22" s="84">
        <v>1.3388010018458028</v>
      </c>
      <c r="G22" s="80">
        <v>1.6653352273523574</v>
      </c>
      <c r="H22" s="80">
        <v>0.74693699707521999</v>
      </c>
      <c r="I22" s="80">
        <v>0.60047970136910855</v>
      </c>
      <c r="J22" s="82" t="s">
        <v>625</v>
      </c>
      <c r="K22" s="85" t="s">
        <v>454</v>
      </c>
    </row>
    <row r="23" spans="1:11" ht="14">
      <c r="A23" s="86" t="s">
        <v>444</v>
      </c>
      <c r="B23" s="84">
        <v>0.8517700331770599</v>
      </c>
      <c r="C23" s="84">
        <v>1.6108152116527599</v>
      </c>
      <c r="D23" s="84">
        <v>2.428543606615071</v>
      </c>
      <c r="E23" s="80">
        <v>1.3677201560880901E-2</v>
      </c>
      <c r="F23" s="84">
        <v>1.8911386276933213</v>
      </c>
      <c r="G23" s="81">
        <v>2.8511728659397937</v>
      </c>
      <c r="H23" s="80">
        <v>0.52878196519084908</v>
      </c>
      <c r="I23" s="80">
        <v>0.35073285522110337</v>
      </c>
      <c r="J23" s="82" t="s">
        <v>625</v>
      </c>
      <c r="K23" s="85" t="s">
        <v>454</v>
      </c>
    </row>
    <row r="24" spans="1:11" ht="14">
      <c r="A24" s="86" t="s">
        <v>426</v>
      </c>
      <c r="B24" s="84">
        <v>0</v>
      </c>
      <c r="C24" s="84">
        <v>8.3078205561879948E-2</v>
      </c>
      <c r="D24" s="84">
        <v>0.15981447007771976</v>
      </c>
      <c r="E24" s="80">
        <v>1.45830923080936E-2</v>
      </c>
      <c r="F24" s="84"/>
      <c r="G24" s="87"/>
      <c r="H24" s="80">
        <f>B24/C24</f>
        <v>0</v>
      </c>
      <c r="I24" s="80">
        <f>B24/D24</f>
        <v>0</v>
      </c>
      <c r="J24" s="82" t="s">
        <v>625</v>
      </c>
      <c r="K24" s="85" t="s">
        <v>454</v>
      </c>
    </row>
    <row r="25" spans="1:11" ht="14">
      <c r="A25" s="86" t="s">
        <v>427</v>
      </c>
      <c r="B25" s="84">
        <v>0.15761366135886989</v>
      </c>
      <c r="C25" s="84">
        <v>0.20794290108677993</v>
      </c>
      <c r="D25" s="84">
        <v>0.26373558386771978</v>
      </c>
      <c r="E25" s="80">
        <v>1.89170302334087E-2</v>
      </c>
      <c r="F25" s="84">
        <v>1.3193202879369421</v>
      </c>
      <c r="G25" s="80">
        <v>1.6733040879446441</v>
      </c>
      <c r="H25" s="80">
        <v>0.75796605960159058</v>
      </c>
      <c r="I25" s="80">
        <v>0.59762000655142233</v>
      </c>
      <c r="J25" s="82" t="s">
        <v>625</v>
      </c>
      <c r="K25" s="85" t="s">
        <v>454</v>
      </c>
    </row>
    <row r="26" spans="1:11" ht="14">
      <c r="A26" s="86" t="s">
        <v>580</v>
      </c>
      <c r="B26" s="84">
        <v>0.87372527848018988</v>
      </c>
      <c r="C26" s="84">
        <v>1.6108152116527539</v>
      </c>
      <c r="D26" s="84">
        <v>2.428543606615071</v>
      </c>
      <c r="E26" s="80">
        <v>1.9056903364978998E-2</v>
      </c>
      <c r="F26" s="84">
        <v>1.8436174977731015</v>
      </c>
      <c r="G26" s="81">
        <v>2.77952769186148</v>
      </c>
      <c r="H26" s="80">
        <v>0.54241186211776371</v>
      </c>
      <c r="I26" s="80">
        <v>0.35977335391477577</v>
      </c>
      <c r="J26" s="82" t="s">
        <v>625</v>
      </c>
      <c r="K26" s="85" t="s">
        <v>454</v>
      </c>
    </row>
    <row r="27" spans="1:11" ht="14">
      <c r="A27" s="86" t="s">
        <v>428</v>
      </c>
      <c r="B27" s="84">
        <v>0.85177003317696975</v>
      </c>
      <c r="C27" s="84">
        <v>0.92808465471787982</v>
      </c>
      <c r="D27" s="84">
        <v>1.0131373097915299</v>
      </c>
      <c r="E27" s="80">
        <v>1.98964822558577E-2</v>
      </c>
      <c r="F27" s="84">
        <v>1.0895953350885901</v>
      </c>
      <c r="G27" s="80">
        <v>1.1894493470411085</v>
      </c>
      <c r="H27" s="80">
        <v>0.91777191751531728</v>
      </c>
      <c r="I27" s="80">
        <v>0.84072516621881765</v>
      </c>
      <c r="J27" s="82" t="s">
        <v>625</v>
      </c>
      <c r="K27" s="85" t="s">
        <v>454</v>
      </c>
    </row>
    <row r="28" spans="1:11" ht="14">
      <c r="A28" s="86" t="s">
        <v>440</v>
      </c>
      <c r="B28" s="84">
        <v>0.52325551775469981</v>
      </c>
      <c r="C28" s="84">
        <v>0.67737205894067976</v>
      </c>
      <c r="D28" s="84">
        <v>0.85608248807147991</v>
      </c>
      <c r="E28" s="80">
        <v>2.7143440484500202E-2</v>
      </c>
      <c r="F28" s="84">
        <v>1.2945340009930468</v>
      </c>
      <c r="G28" s="80">
        <v>1.6360696811090449</v>
      </c>
      <c r="H28" s="80">
        <v>0.7724787446547503</v>
      </c>
      <c r="I28" s="80">
        <v>0.61122091042120441</v>
      </c>
      <c r="J28" s="82" t="s">
        <v>625</v>
      </c>
      <c r="K28" s="85" t="s">
        <v>454</v>
      </c>
    </row>
    <row r="29" spans="1:11" ht="14">
      <c r="A29" s="86" t="s">
        <v>424</v>
      </c>
      <c r="B29" s="84">
        <v>0.90601354259446976</v>
      </c>
      <c r="C29" s="84">
        <v>1.18208337333092</v>
      </c>
      <c r="D29" s="84">
        <v>1.4184826418526939</v>
      </c>
      <c r="E29" s="80">
        <v>2.8433561020634698E-2</v>
      </c>
      <c r="F29" s="84">
        <v>1.3047082827767604</v>
      </c>
      <c r="G29" s="80">
        <v>1.5656307275393615</v>
      </c>
      <c r="H29" s="80">
        <v>0.76645485676824132</v>
      </c>
      <c r="I29" s="80">
        <v>0.63872021825456859</v>
      </c>
      <c r="J29" s="82" t="s">
        <v>625</v>
      </c>
      <c r="K29" s="85" t="s">
        <v>454</v>
      </c>
    </row>
    <row r="30" spans="1:11" ht="14">
      <c r="A30" s="86" t="s">
        <v>425</v>
      </c>
      <c r="B30" s="84">
        <v>0.38014636301540983</v>
      </c>
      <c r="C30" s="84">
        <v>0.60811741679165987</v>
      </c>
      <c r="D30" s="84">
        <v>0.88823877894482983</v>
      </c>
      <c r="E30" s="80">
        <v>3.7681317343807898E-2</v>
      </c>
      <c r="F30" s="84">
        <v>1.599692844534748</v>
      </c>
      <c r="G30" s="81">
        <v>2.3365705037899409</v>
      </c>
      <c r="H30" s="80">
        <v>0.62512000564135695</v>
      </c>
      <c r="I30" s="80">
        <v>0.42797766999882519</v>
      </c>
      <c r="J30" s="82" t="s">
        <v>625</v>
      </c>
      <c r="K30" s="85" t="s">
        <v>454</v>
      </c>
    </row>
    <row r="31" spans="1:11" ht="14">
      <c r="A31" s="86" t="s">
        <v>445</v>
      </c>
      <c r="B31" s="84">
        <v>0.96168974504532989</v>
      </c>
      <c r="C31" s="84">
        <v>1.6108152116527539</v>
      </c>
      <c r="D31" s="84">
        <v>2.428543606615071</v>
      </c>
      <c r="E31" s="80">
        <v>4.2185329649533199E-2</v>
      </c>
      <c r="F31" s="84">
        <v>1.6749842867221456</v>
      </c>
      <c r="G31" s="81">
        <v>2.5252880350726832</v>
      </c>
      <c r="H31" s="80">
        <v>0.59702052605934974</v>
      </c>
      <c r="I31" s="80">
        <v>0.3959944315703447</v>
      </c>
      <c r="J31" s="82" t="s">
        <v>625</v>
      </c>
      <c r="K31" s="85" t="s">
        <v>454</v>
      </c>
    </row>
    <row r="32" spans="1:11" ht="14">
      <c r="A32" s="86" t="s">
        <v>446</v>
      </c>
      <c r="B32" s="84">
        <v>0.96168974504532989</v>
      </c>
      <c r="C32" s="84">
        <v>1.6108152116527539</v>
      </c>
      <c r="D32" s="84">
        <v>2.428543606615071</v>
      </c>
      <c r="E32" s="80">
        <v>4.2185329649533199E-2</v>
      </c>
      <c r="F32" s="84">
        <v>1.6749842867221456</v>
      </c>
      <c r="G32" s="81">
        <v>2.5252880350726832</v>
      </c>
      <c r="H32" s="80">
        <v>0.59702052605934974</v>
      </c>
      <c r="I32" s="80">
        <v>0.3959944315703447</v>
      </c>
      <c r="J32" s="82" t="s">
        <v>625</v>
      </c>
      <c r="K32" s="85" t="s">
        <v>454</v>
      </c>
    </row>
    <row r="33" spans="1:11" ht="15" thickBot="1">
      <c r="A33" s="88" t="s">
        <v>447</v>
      </c>
      <c r="B33" s="89">
        <v>0.44185742741023981</v>
      </c>
      <c r="C33" s="89">
        <v>0.5817049537457899</v>
      </c>
      <c r="D33" s="89">
        <v>0.69102464020748977</v>
      </c>
      <c r="E33" s="90">
        <v>4.4957472376285203E-2</v>
      </c>
      <c r="F33" s="89">
        <v>1.3164992091571417</v>
      </c>
      <c r="G33" s="90">
        <v>1.5639086215154017</v>
      </c>
      <c r="H33" s="90">
        <v>0.75959027779456612</v>
      </c>
      <c r="I33" s="90">
        <v>0.6394235483087346</v>
      </c>
      <c r="J33" s="91" t="s">
        <v>625</v>
      </c>
      <c r="K33" s="92" t="s">
        <v>454</v>
      </c>
    </row>
    <row r="34" spans="1:11" ht="14">
      <c r="A34" s="93" t="s">
        <v>472</v>
      </c>
      <c r="B34" s="11"/>
      <c r="C34" s="11"/>
      <c r="D34" s="11"/>
      <c r="E34" s="11"/>
      <c r="F34" s="11"/>
      <c r="G34" s="11"/>
      <c r="H34" s="11"/>
      <c r="I34" s="11"/>
      <c r="J34" s="11"/>
      <c r="K34" s="11"/>
    </row>
    <row r="35" spans="1:11" ht="14">
      <c r="A35" s="94" t="s">
        <v>434</v>
      </c>
      <c r="B35" s="95">
        <v>4.4503015037918896</v>
      </c>
      <c r="C35" s="95">
        <v>2.6425267672002</v>
      </c>
      <c r="D35" s="95">
        <v>1.0582999865110601</v>
      </c>
      <c r="E35" s="96">
        <v>2.4211667547215699E-2</v>
      </c>
      <c r="F35" s="96">
        <v>0.59378600864427478</v>
      </c>
      <c r="G35" s="96">
        <v>0.23780410958882969</v>
      </c>
      <c r="H35" s="96">
        <v>1.6841083916463242</v>
      </c>
      <c r="I35" s="97">
        <v>4.2051417939287488</v>
      </c>
      <c r="J35" s="98"/>
      <c r="K35" s="99"/>
    </row>
    <row r="36" spans="1:11" ht="15" thickBot="1">
      <c r="A36" s="100" t="s">
        <v>435</v>
      </c>
      <c r="B36" s="101">
        <v>4.4503015037918896</v>
      </c>
      <c r="C36" s="101">
        <v>2.6425267672002</v>
      </c>
      <c r="D36" s="101">
        <v>1.0582999865110601</v>
      </c>
      <c r="E36" s="90">
        <v>2.4211667547215699E-2</v>
      </c>
      <c r="F36" s="90">
        <v>0.59378600864427478</v>
      </c>
      <c r="G36" s="90">
        <v>0.23780410958882969</v>
      </c>
      <c r="H36" s="90">
        <v>1.6841083916463242</v>
      </c>
      <c r="I36" s="102">
        <v>4.2051417939287488</v>
      </c>
      <c r="J36" s="91"/>
      <c r="K36" s="103"/>
    </row>
  </sheetData>
  <mergeCells count="5">
    <mergeCell ref="A2:A3"/>
    <mergeCell ref="B2:D2"/>
    <mergeCell ref="F2:I2"/>
    <mergeCell ref="J2:J3"/>
    <mergeCell ref="K2:K3"/>
  </mergeCells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B8"/>
  <sheetViews>
    <sheetView workbookViewId="0">
      <selection activeCell="D48" sqref="D48"/>
    </sheetView>
  </sheetViews>
  <sheetFormatPr baseColWidth="10" defaultColWidth="8.83203125" defaultRowHeight="12"/>
  <cols>
    <col min="1" max="1" width="28.1640625" customWidth="1"/>
    <col min="2" max="2" width="23.1640625" customWidth="1"/>
  </cols>
  <sheetData>
    <row r="1" spans="1:2" ht="16" thickBot="1">
      <c r="A1" s="104" t="s">
        <v>410</v>
      </c>
      <c r="B1" s="105"/>
    </row>
    <row r="2" spans="1:2" ht="16" thickBot="1">
      <c r="A2" s="106" t="s">
        <v>473</v>
      </c>
      <c r="B2" s="106" t="s">
        <v>474</v>
      </c>
    </row>
    <row r="3" spans="1:2" ht="15.75">
      <c r="A3" s="134" t="s">
        <v>475</v>
      </c>
      <c r="B3" s="135">
        <v>0.76919999999999999</v>
      </c>
    </row>
    <row r="4" spans="1:2" ht="15.75">
      <c r="A4" s="134" t="s">
        <v>476</v>
      </c>
      <c r="B4" s="135">
        <v>0.81540000000000001</v>
      </c>
    </row>
    <row r="5" spans="1:2" ht="15.75">
      <c r="A5" s="134" t="s">
        <v>477</v>
      </c>
      <c r="B5" s="135">
        <v>0.86519999999999997</v>
      </c>
    </row>
    <row r="6" spans="1:2" ht="15.75">
      <c r="A6" s="134" t="s">
        <v>478</v>
      </c>
      <c r="B6" s="135">
        <v>1.2258</v>
      </c>
    </row>
    <row r="7" spans="1:2" ht="15.75">
      <c r="A7" s="134" t="s">
        <v>479</v>
      </c>
      <c r="B7" s="135">
        <v>1.3743000000000001</v>
      </c>
    </row>
    <row r="8" spans="1:2" ht="16" thickBot="1">
      <c r="A8" s="136" t="s">
        <v>480</v>
      </c>
      <c r="B8" s="137">
        <v>1.3842000000000001</v>
      </c>
    </row>
  </sheetData>
  <phoneticPr fontId="24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>
    <pageSetUpPr fitToPage="1"/>
  </sheetPr>
  <dimension ref="A1:AA50"/>
  <sheetViews>
    <sheetView zoomScale="75" zoomScaleNormal="75" zoomScalePageLayoutView="75" workbookViewId="0">
      <selection sqref="A1:AA50"/>
    </sheetView>
  </sheetViews>
  <sheetFormatPr baseColWidth="10" defaultColWidth="8.83203125" defaultRowHeight="12"/>
  <cols>
    <col min="2" max="2" width="24.5" customWidth="1"/>
  </cols>
  <sheetData>
    <row r="1" spans="1:27" ht="15.75">
      <c r="A1" s="202" t="s">
        <v>411</v>
      </c>
      <c r="B1" s="202"/>
      <c r="C1" s="202"/>
      <c r="D1" s="202"/>
      <c r="E1" s="202"/>
      <c r="F1" s="202"/>
      <c r="G1" s="202"/>
      <c r="H1" s="202"/>
      <c r="I1" s="202"/>
      <c r="J1" s="202"/>
      <c r="K1" s="202"/>
      <c r="L1" s="202"/>
      <c r="M1" s="202"/>
      <c r="N1" s="202"/>
      <c r="O1" s="202"/>
      <c r="P1" s="202"/>
      <c r="Q1" s="202"/>
      <c r="R1" s="202"/>
      <c r="S1" s="202"/>
      <c r="T1" s="5"/>
      <c r="U1" s="5"/>
      <c r="V1" s="5"/>
      <c r="W1" s="5"/>
      <c r="X1" s="5"/>
      <c r="Y1" s="5"/>
      <c r="Z1" s="5"/>
      <c r="AA1" s="5"/>
    </row>
    <row r="2" spans="1:27" ht="15" thickBot="1">
      <c r="A2" s="107" t="s">
        <v>481</v>
      </c>
      <c r="B2" s="107" t="s">
        <v>466</v>
      </c>
      <c r="C2" s="107" t="s">
        <v>482</v>
      </c>
      <c r="D2" s="107" t="s">
        <v>483</v>
      </c>
      <c r="E2" s="107" t="s">
        <v>484</v>
      </c>
      <c r="F2" s="107" t="s">
        <v>485</v>
      </c>
      <c r="G2" s="107" t="s">
        <v>486</v>
      </c>
      <c r="H2" s="107" t="s">
        <v>487</v>
      </c>
      <c r="I2" s="107" t="s">
        <v>488</v>
      </c>
      <c r="J2" s="107" t="s">
        <v>489</v>
      </c>
      <c r="K2" s="107" t="s">
        <v>490</v>
      </c>
      <c r="L2" s="107" t="s">
        <v>491</v>
      </c>
      <c r="M2" s="107" t="s">
        <v>492</v>
      </c>
      <c r="N2" s="107" t="s">
        <v>493</v>
      </c>
      <c r="O2" s="107" t="s">
        <v>494</v>
      </c>
      <c r="P2" s="107" t="s">
        <v>495</v>
      </c>
      <c r="Q2" s="107" t="s">
        <v>496</v>
      </c>
      <c r="R2" s="107" t="s">
        <v>497</v>
      </c>
      <c r="S2" s="107" t="s">
        <v>498</v>
      </c>
      <c r="T2" s="107" t="s">
        <v>499</v>
      </c>
      <c r="U2" s="107" t="s">
        <v>500</v>
      </c>
      <c r="V2" s="107" t="s">
        <v>501</v>
      </c>
      <c r="W2" s="107" t="s">
        <v>502</v>
      </c>
      <c r="X2" s="107" t="s">
        <v>503</v>
      </c>
      <c r="Y2" s="107" t="s">
        <v>504</v>
      </c>
      <c r="Z2" s="107" t="s">
        <v>505</v>
      </c>
      <c r="AA2" s="107" t="s">
        <v>506</v>
      </c>
    </row>
    <row r="3" spans="1:27">
      <c r="A3" s="108" t="s">
        <v>507</v>
      </c>
      <c r="B3" s="109" t="s">
        <v>429</v>
      </c>
      <c r="C3" s="110">
        <v>33.1</v>
      </c>
      <c r="D3" s="109">
        <v>32.200000000000003</v>
      </c>
      <c r="E3" s="109">
        <v>34.15</v>
      </c>
      <c r="F3" s="109">
        <v>33.14</v>
      </c>
      <c r="G3" s="109">
        <v>34.07</v>
      </c>
      <c r="H3" s="109">
        <v>33.03</v>
      </c>
      <c r="I3" s="111">
        <v>32.549999999999997</v>
      </c>
      <c r="J3" s="110">
        <v>34.700000000000003</v>
      </c>
      <c r="K3" s="109">
        <v>33.04</v>
      </c>
      <c r="L3" s="109">
        <v>32.99</v>
      </c>
      <c r="M3" s="109">
        <v>32.6</v>
      </c>
      <c r="N3" s="109">
        <v>33.31</v>
      </c>
      <c r="O3" s="111">
        <v>32.9</v>
      </c>
      <c r="P3" s="110">
        <v>32.049999999999997</v>
      </c>
      <c r="Q3" s="109">
        <v>32.18</v>
      </c>
      <c r="R3" s="109">
        <v>32.56</v>
      </c>
      <c r="S3" s="109">
        <v>32.28</v>
      </c>
      <c r="T3" s="109">
        <v>32.090000000000003</v>
      </c>
      <c r="U3" s="111">
        <v>29.87</v>
      </c>
      <c r="V3" s="109">
        <v>33.33</v>
      </c>
      <c r="W3" s="109">
        <v>32.729999999999997</v>
      </c>
      <c r="X3" s="109">
        <v>32.72</v>
      </c>
      <c r="Y3" s="109">
        <v>32.39</v>
      </c>
      <c r="Z3" s="109">
        <v>32.229999999999997</v>
      </c>
      <c r="AA3" s="112">
        <v>32.770000000000003</v>
      </c>
    </row>
    <row r="4" spans="1:27">
      <c r="A4" s="113" t="s">
        <v>508</v>
      </c>
      <c r="B4" s="114" t="s">
        <v>439</v>
      </c>
      <c r="C4" s="115">
        <v>33.47</v>
      </c>
      <c r="D4" s="114">
        <v>32.700000000000003</v>
      </c>
      <c r="E4" s="114">
        <v>34.229999999999997</v>
      </c>
      <c r="F4" s="114">
        <v>33.56</v>
      </c>
      <c r="G4" s="114">
        <v>35.380000000000003</v>
      </c>
      <c r="H4" s="114">
        <v>33.909999999999997</v>
      </c>
      <c r="I4" s="116">
        <v>32.85</v>
      </c>
      <c r="J4" s="115">
        <v>34.78</v>
      </c>
      <c r="K4" s="114">
        <v>33.33</v>
      </c>
      <c r="L4" s="114">
        <v>34.21</v>
      </c>
      <c r="M4" s="114">
        <v>33.33</v>
      </c>
      <c r="N4" s="114">
        <v>33.33</v>
      </c>
      <c r="O4" s="116">
        <v>33.01</v>
      </c>
      <c r="P4" s="115">
        <v>32.68</v>
      </c>
      <c r="Q4" s="114">
        <v>33</v>
      </c>
      <c r="R4" s="114">
        <v>33.200000000000003</v>
      </c>
      <c r="S4" s="114">
        <v>32.93</v>
      </c>
      <c r="T4" s="114">
        <v>32.71</v>
      </c>
      <c r="U4" s="116">
        <v>31.25</v>
      </c>
      <c r="V4" s="114">
        <v>33.450000000000003</v>
      </c>
      <c r="W4" s="114">
        <v>34.130000000000003</v>
      </c>
      <c r="X4" s="114">
        <v>33.57</v>
      </c>
      <c r="Y4" s="114">
        <v>33.799999999999997</v>
      </c>
      <c r="Z4" s="114">
        <v>34.72</v>
      </c>
      <c r="AA4" s="117">
        <v>34.18</v>
      </c>
    </row>
    <row r="5" spans="1:27">
      <c r="A5" s="113" t="s">
        <v>509</v>
      </c>
      <c r="B5" s="114" t="s">
        <v>440</v>
      </c>
      <c r="C5" s="115">
        <v>30.99</v>
      </c>
      <c r="D5" s="114">
        <v>30.06</v>
      </c>
      <c r="E5" s="114">
        <v>31.27</v>
      </c>
      <c r="F5" s="114">
        <v>30.31</v>
      </c>
      <c r="G5" s="114">
        <v>31.56</v>
      </c>
      <c r="H5" s="114">
        <v>29.72</v>
      </c>
      <c r="I5" s="116">
        <v>29.76</v>
      </c>
      <c r="J5" s="115">
        <v>31.99</v>
      </c>
      <c r="K5" s="114">
        <v>30.09</v>
      </c>
      <c r="L5" s="114">
        <v>30.45</v>
      </c>
      <c r="M5" s="114">
        <v>30.23</v>
      </c>
      <c r="N5" s="114">
        <v>29.73</v>
      </c>
      <c r="O5" s="116">
        <v>30.17</v>
      </c>
      <c r="P5" s="115">
        <v>29.35</v>
      </c>
      <c r="Q5" s="114">
        <v>30.17</v>
      </c>
      <c r="R5" s="114">
        <v>29.58</v>
      </c>
      <c r="S5" s="114">
        <v>29.38</v>
      </c>
      <c r="T5" s="114">
        <v>29.18</v>
      </c>
      <c r="U5" s="116">
        <v>28.12</v>
      </c>
      <c r="V5" s="114">
        <v>30.12</v>
      </c>
      <c r="W5" s="114">
        <v>30.45</v>
      </c>
      <c r="X5" s="114">
        <v>29.59</v>
      </c>
      <c r="Y5" s="114">
        <v>30.34</v>
      </c>
      <c r="Z5" s="114">
        <v>30.31</v>
      </c>
      <c r="AA5" s="117">
        <v>30.6</v>
      </c>
    </row>
    <row r="6" spans="1:27">
      <c r="A6" s="113" t="s">
        <v>510</v>
      </c>
      <c r="B6" s="114" t="s">
        <v>554</v>
      </c>
      <c r="C6" s="115">
        <v>33.85</v>
      </c>
      <c r="D6" s="114">
        <v>32.380000000000003</v>
      </c>
      <c r="E6" s="114">
        <v>33.950000000000003</v>
      </c>
      <c r="F6" s="114">
        <v>33.01</v>
      </c>
      <c r="G6" s="114">
        <v>34.33</v>
      </c>
      <c r="H6" s="114">
        <v>33.01</v>
      </c>
      <c r="I6" s="116">
        <v>31.77</v>
      </c>
      <c r="J6" s="115">
        <v>33.89</v>
      </c>
      <c r="K6" s="114">
        <v>32.700000000000003</v>
      </c>
      <c r="L6" s="114">
        <v>32.6</v>
      </c>
      <c r="M6" s="114">
        <v>32.36</v>
      </c>
      <c r="N6" s="114">
        <v>32.86</v>
      </c>
      <c r="O6" s="116">
        <v>32.25</v>
      </c>
      <c r="P6" s="115">
        <v>31.23</v>
      </c>
      <c r="Q6" s="114">
        <v>31.79</v>
      </c>
      <c r="R6" s="114">
        <v>30.99</v>
      </c>
      <c r="S6" s="114">
        <v>30.81</v>
      </c>
      <c r="T6" s="114">
        <v>31.06</v>
      </c>
      <c r="U6" s="116">
        <v>29.56</v>
      </c>
      <c r="V6" s="114">
        <v>35.119999999999997</v>
      </c>
      <c r="W6" s="114">
        <v>32.86</v>
      </c>
      <c r="X6" s="114">
        <v>31.87</v>
      </c>
      <c r="Y6" s="114">
        <v>32.18</v>
      </c>
      <c r="Z6" s="114">
        <v>32.69</v>
      </c>
      <c r="AA6" s="117">
        <v>32.43</v>
      </c>
    </row>
    <row r="7" spans="1:27">
      <c r="A7" s="113" t="s">
        <v>511</v>
      </c>
      <c r="B7" s="114" t="s">
        <v>441</v>
      </c>
      <c r="C7" s="115">
        <v>22.42</v>
      </c>
      <c r="D7" s="114">
        <v>21.49</v>
      </c>
      <c r="E7" s="114">
        <v>22.83</v>
      </c>
      <c r="F7" s="114">
        <v>22.41</v>
      </c>
      <c r="G7" s="114">
        <v>23.08</v>
      </c>
      <c r="H7" s="114">
        <v>22.24</v>
      </c>
      <c r="I7" s="116">
        <v>21.52</v>
      </c>
      <c r="J7" s="115">
        <v>23.39</v>
      </c>
      <c r="K7" s="114">
        <v>21.96</v>
      </c>
      <c r="L7" s="114">
        <v>22.9</v>
      </c>
      <c r="M7" s="114">
        <v>21.92</v>
      </c>
      <c r="N7" s="114">
        <v>22.7</v>
      </c>
      <c r="O7" s="116">
        <v>22.16</v>
      </c>
      <c r="P7" s="115">
        <v>21.72</v>
      </c>
      <c r="Q7" s="114">
        <v>22.29</v>
      </c>
      <c r="R7" s="114">
        <v>22.25</v>
      </c>
      <c r="S7" s="114">
        <v>21.58</v>
      </c>
      <c r="T7" s="114">
        <v>21.92</v>
      </c>
      <c r="U7" s="116">
        <v>20.48</v>
      </c>
      <c r="V7" s="114">
        <v>22.81</v>
      </c>
      <c r="W7" s="114">
        <v>22.32</v>
      </c>
      <c r="X7" s="114">
        <v>21.77</v>
      </c>
      <c r="Y7" s="114">
        <v>22.05</v>
      </c>
      <c r="Z7" s="114">
        <v>21.68</v>
      </c>
      <c r="AA7" s="117">
        <v>22.1</v>
      </c>
    </row>
    <row r="8" spans="1:27">
      <c r="A8" s="113" t="s">
        <v>512</v>
      </c>
      <c r="B8" s="114" t="s">
        <v>475</v>
      </c>
      <c r="C8" s="115">
        <v>20</v>
      </c>
      <c r="D8" s="114">
        <v>19.079999999999998</v>
      </c>
      <c r="E8" s="114">
        <v>20.62</v>
      </c>
      <c r="F8" s="114">
        <v>19.22</v>
      </c>
      <c r="G8" s="114">
        <v>20.95</v>
      </c>
      <c r="H8" s="114">
        <v>19.55</v>
      </c>
      <c r="I8" s="116">
        <v>19.12</v>
      </c>
      <c r="J8" s="115">
        <v>20.61</v>
      </c>
      <c r="K8" s="114">
        <v>19.440000000000001</v>
      </c>
      <c r="L8" s="114">
        <v>19.91</v>
      </c>
      <c r="M8" s="114">
        <v>19.309999999999999</v>
      </c>
      <c r="N8" s="114">
        <v>20.190000000000001</v>
      </c>
      <c r="O8" s="116">
        <v>19.47</v>
      </c>
      <c r="P8" s="115">
        <v>18.809999999999999</v>
      </c>
      <c r="Q8" s="114">
        <v>19.309999999999999</v>
      </c>
      <c r="R8" s="114">
        <v>19.02</v>
      </c>
      <c r="S8" s="114">
        <v>18.920000000000002</v>
      </c>
      <c r="T8" s="114">
        <v>19.47</v>
      </c>
      <c r="U8" s="116">
        <v>17.79</v>
      </c>
      <c r="V8" s="114">
        <v>20.98</v>
      </c>
      <c r="W8" s="114">
        <v>19.82</v>
      </c>
      <c r="X8" s="114">
        <v>18.25</v>
      </c>
      <c r="Y8" s="114">
        <v>20.2</v>
      </c>
      <c r="Z8" s="114">
        <v>19.45</v>
      </c>
      <c r="AA8" s="117">
        <v>19.690000000000001</v>
      </c>
    </row>
    <row r="9" spans="1:27">
      <c r="A9" s="113" t="s">
        <v>513</v>
      </c>
      <c r="B9" s="114" t="s">
        <v>626</v>
      </c>
      <c r="C9" s="115">
        <v>33.46</v>
      </c>
      <c r="D9" s="114">
        <v>32.229999999999997</v>
      </c>
      <c r="E9" s="114">
        <v>32.96</v>
      </c>
      <c r="F9" s="114">
        <v>32.04</v>
      </c>
      <c r="G9" s="114">
        <v>33.07</v>
      </c>
      <c r="H9" s="114">
        <v>31.86</v>
      </c>
      <c r="I9" s="116">
        <v>31.54</v>
      </c>
      <c r="J9" s="115">
        <v>33.200000000000003</v>
      </c>
      <c r="K9" s="114">
        <v>32.200000000000003</v>
      </c>
      <c r="L9" s="114">
        <v>31.46</v>
      </c>
      <c r="M9" s="114">
        <v>31.56</v>
      </c>
      <c r="N9" s="114">
        <v>31.84</v>
      </c>
      <c r="O9" s="116">
        <v>31.29</v>
      </c>
      <c r="P9" s="115">
        <v>31.2</v>
      </c>
      <c r="Q9" s="114">
        <v>31.65</v>
      </c>
      <c r="R9" s="114">
        <v>30.7</v>
      </c>
      <c r="S9" s="114">
        <v>30.33</v>
      </c>
      <c r="T9" s="114">
        <v>30.26</v>
      </c>
      <c r="U9" s="116">
        <v>28.64</v>
      </c>
      <c r="V9" s="114">
        <v>32.68</v>
      </c>
      <c r="W9" s="114">
        <v>32.32</v>
      </c>
      <c r="X9" s="114">
        <v>31.98</v>
      </c>
      <c r="Y9" s="114">
        <v>31.83</v>
      </c>
      <c r="Z9" s="114">
        <v>32.78</v>
      </c>
      <c r="AA9" s="117">
        <v>31.78</v>
      </c>
    </row>
    <row r="10" spans="1:27">
      <c r="A10" s="113" t="s">
        <v>514</v>
      </c>
      <c r="B10" s="114" t="s">
        <v>442</v>
      </c>
      <c r="C10" s="115">
        <v>35.479999999999997</v>
      </c>
      <c r="D10" s="114">
        <v>34.4</v>
      </c>
      <c r="E10" s="114">
        <v>35.07</v>
      </c>
      <c r="F10" s="114">
        <v>34.51</v>
      </c>
      <c r="G10" s="114" t="s">
        <v>515</v>
      </c>
      <c r="H10" s="114">
        <v>34.26</v>
      </c>
      <c r="I10" s="116">
        <v>34.44</v>
      </c>
      <c r="J10" s="115">
        <v>37.78</v>
      </c>
      <c r="K10" s="114">
        <v>36.11</v>
      </c>
      <c r="L10" s="114">
        <v>36.130000000000003</v>
      </c>
      <c r="M10" s="114">
        <v>35.04</v>
      </c>
      <c r="N10" s="114">
        <v>35.19</v>
      </c>
      <c r="O10" s="116">
        <v>34.159999999999997</v>
      </c>
      <c r="P10" s="115">
        <v>33.56</v>
      </c>
      <c r="Q10" s="114">
        <v>33.67</v>
      </c>
      <c r="R10" s="114">
        <v>34.380000000000003</v>
      </c>
      <c r="S10" s="114">
        <v>33.950000000000003</v>
      </c>
      <c r="T10" s="114">
        <v>33.64</v>
      </c>
      <c r="U10" s="116">
        <v>32.229999999999997</v>
      </c>
      <c r="V10" s="114">
        <v>35.909999999999997</v>
      </c>
      <c r="W10" s="114">
        <v>34.85</v>
      </c>
      <c r="X10" s="114">
        <v>34.25</v>
      </c>
      <c r="Y10" s="114">
        <v>34.19</v>
      </c>
      <c r="Z10" s="114">
        <v>33.9</v>
      </c>
      <c r="AA10" s="117">
        <v>34.549999999999997</v>
      </c>
    </row>
    <row r="11" spans="1:27">
      <c r="A11" s="113" t="s">
        <v>516</v>
      </c>
      <c r="B11" s="114" t="s">
        <v>424</v>
      </c>
      <c r="C11" s="115">
        <v>32.409999999999997</v>
      </c>
      <c r="D11" s="114">
        <v>31.53</v>
      </c>
      <c r="E11" s="114">
        <v>34.14</v>
      </c>
      <c r="F11" s="114">
        <v>31.38</v>
      </c>
      <c r="G11" s="114">
        <v>33.97</v>
      </c>
      <c r="H11" s="114">
        <v>31.35</v>
      </c>
      <c r="I11" s="116">
        <v>30.82</v>
      </c>
      <c r="J11" s="115">
        <v>33.06</v>
      </c>
      <c r="K11" s="114">
        <v>31.62</v>
      </c>
      <c r="L11" s="114">
        <v>31.55</v>
      </c>
      <c r="M11" s="114">
        <v>31.85</v>
      </c>
      <c r="N11" s="114">
        <v>32.21</v>
      </c>
      <c r="O11" s="116">
        <v>31.36</v>
      </c>
      <c r="P11" s="115">
        <v>30.47</v>
      </c>
      <c r="Q11" s="114">
        <v>31.24</v>
      </c>
      <c r="R11" s="114">
        <v>30.75</v>
      </c>
      <c r="S11" s="114">
        <v>30.69</v>
      </c>
      <c r="T11" s="114">
        <v>30.87</v>
      </c>
      <c r="U11" s="116">
        <v>29.55</v>
      </c>
      <c r="V11" s="114">
        <v>34.299999999999997</v>
      </c>
      <c r="W11" s="114">
        <v>31.36</v>
      </c>
      <c r="X11" s="114">
        <v>30.66</v>
      </c>
      <c r="Y11" s="114">
        <v>32.090000000000003</v>
      </c>
      <c r="Z11" s="114">
        <v>31.97</v>
      </c>
      <c r="AA11" s="117">
        <v>31.33</v>
      </c>
    </row>
    <row r="12" spans="1:27">
      <c r="A12" s="113" t="s">
        <v>517</v>
      </c>
      <c r="B12" s="114" t="s">
        <v>436</v>
      </c>
      <c r="C12" s="115">
        <v>32.229999999999997</v>
      </c>
      <c r="D12" s="114">
        <v>31.25</v>
      </c>
      <c r="E12" s="114">
        <v>32.83</v>
      </c>
      <c r="F12" s="114">
        <v>31.74</v>
      </c>
      <c r="G12" s="114">
        <v>33.42</v>
      </c>
      <c r="H12" s="114">
        <v>31.6</v>
      </c>
      <c r="I12" s="116">
        <v>31.33</v>
      </c>
      <c r="J12" s="115">
        <v>32.869999999999997</v>
      </c>
      <c r="K12" s="114">
        <v>32.31</v>
      </c>
      <c r="L12" s="114">
        <v>31.66</v>
      </c>
      <c r="M12" s="114">
        <v>31.99</v>
      </c>
      <c r="N12" s="114">
        <v>31.48</v>
      </c>
      <c r="O12" s="116">
        <v>31.35</v>
      </c>
      <c r="P12" s="115">
        <v>30.78</v>
      </c>
      <c r="Q12" s="114">
        <v>31.42</v>
      </c>
      <c r="R12" s="114">
        <v>31.49</v>
      </c>
      <c r="S12" s="114">
        <v>30.57</v>
      </c>
      <c r="T12" s="114">
        <v>31.14</v>
      </c>
      <c r="U12" s="116">
        <v>29.73</v>
      </c>
      <c r="V12" s="114">
        <v>32.700000000000003</v>
      </c>
      <c r="W12" s="114">
        <v>31.47</v>
      </c>
      <c r="X12" s="114">
        <v>31.19</v>
      </c>
      <c r="Y12" s="114">
        <v>32.14</v>
      </c>
      <c r="Z12" s="114">
        <v>31.67</v>
      </c>
      <c r="AA12" s="117">
        <v>31.29</v>
      </c>
    </row>
    <row r="13" spans="1:27">
      <c r="A13" s="113" t="s">
        <v>518</v>
      </c>
      <c r="B13" s="114" t="s">
        <v>434</v>
      </c>
      <c r="C13" s="115">
        <v>33.520000000000003</v>
      </c>
      <c r="D13" s="114">
        <v>32</v>
      </c>
      <c r="E13" s="114">
        <v>33.130000000000003</v>
      </c>
      <c r="F13" s="114">
        <v>32.299999999999997</v>
      </c>
      <c r="G13" s="114">
        <v>33.950000000000003</v>
      </c>
      <c r="H13" s="114">
        <v>32.880000000000003</v>
      </c>
      <c r="I13" s="116">
        <v>31.36</v>
      </c>
      <c r="J13" s="115">
        <v>33.340000000000003</v>
      </c>
      <c r="K13" s="114">
        <v>32.33</v>
      </c>
      <c r="L13" s="114">
        <v>31.98</v>
      </c>
      <c r="M13" s="114">
        <v>32.39</v>
      </c>
      <c r="N13" s="114">
        <v>31.53</v>
      </c>
      <c r="O13" s="116">
        <v>31.3</v>
      </c>
      <c r="P13" s="115">
        <v>31.12</v>
      </c>
      <c r="Q13" s="114">
        <v>31.09</v>
      </c>
      <c r="R13" s="114">
        <v>31.55</v>
      </c>
      <c r="S13" s="114">
        <v>30.55</v>
      </c>
      <c r="T13" s="114">
        <v>31.07</v>
      </c>
      <c r="U13" s="116">
        <v>29.47</v>
      </c>
      <c r="V13" s="114">
        <v>32.479999999999997</v>
      </c>
      <c r="W13" s="114">
        <v>32.25</v>
      </c>
      <c r="X13" s="114">
        <v>31.03</v>
      </c>
      <c r="Y13" s="114">
        <v>32.31</v>
      </c>
      <c r="Z13" s="114">
        <v>32.49</v>
      </c>
      <c r="AA13" s="117">
        <v>31.99</v>
      </c>
    </row>
    <row r="14" spans="1:27">
      <c r="A14" s="113" t="s">
        <v>519</v>
      </c>
      <c r="B14" s="114" t="s">
        <v>477</v>
      </c>
      <c r="C14" s="115">
        <v>21.2</v>
      </c>
      <c r="D14" s="114">
        <v>20.71</v>
      </c>
      <c r="E14" s="114">
        <v>22.21</v>
      </c>
      <c r="F14" s="114">
        <v>20.79</v>
      </c>
      <c r="G14" s="114">
        <v>22.64</v>
      </c>
      <c r="H14" s="114">
        <v>20.48</v>
      </c>
      <c r="I14" s="116">
        <v>20.239999999999998</v>
      </c>
      <c r="J14" s="115">
        <v>22.08</v>
      </c>
      <c r="K14" s="114">
        <v>20.74</v>
      </c>
      <c r="L14" s="114">
        <v>21.44</v>
      </c>
      <c r="M14" s="114">
        <v>20.62</v>
      </c>
      <c r="N14" s="114">
        <v>21.55</v>
      </c>
      <c r="O14" s="116">
        <v>21.17</v>
      </c>
      <c r="P14" s="115">
        <v>20.190000000000001</v>
      </c>
      <c r="Q14" s="114">
        <v>21.03</v>
      </c>
      <c r="R14" s="114">
        <v>20.78</v>
      </c>
      <c r="S14" s="114">
        <v>20.350000000000001</v>
      </c>
      <c r="T14" s="114">
        <v>20.76</v>
      </c>
      <c r="U14" s="116">
        <v>19.43</v>
      </c>
      <c r="V14" s="114">
        <v>23.47</v>
      </c>
      <c r="W14" s="114">
        <v>21.26</v>
      </c>
      <c r="X14" s="114">
        <v>19.97</v>
      </c>
      <c r="Y14" s="114">
        <v>21.2</v>
      </c>
      <c r="Z14" s="114">
        <v>20.95</v>
      </c>
      <c r="AA14" s="117">
        <v>21.25</v>
      </c>
    </row>
    <row r="15" spans="1:27">
      <c r="A15" s="113" t="s">
        <v>520</v>
      </c>
      <c r="B15" s="114" t="s">
        <v>627</v>
      </c>
      <c r="C15" s="115">
        <v>29.18</v>
      </c>
      <c r="D15" s="114">
        <v>28.16</v>
      </c>
      <c r="E15" s="114">
        <v>29.43</v>
      </c>
      <c r="F15" s="114">
        <v>28.86</v>
      </c>
      <c r="G15" s="114">
        <v>29.64</v>
      </c>
      <c r="H15" s="114">
        <v>28.83</v>
      </c>
      <c r="I15" s="116">
        <v>28.55</v>
      </c>
      <c r="J15" s="115">
        <v>30.41</v>
      </c>
      <c r="K15" s="114">
        <v>28.73</v>
      </c>
      <c r="L15" s="114">
        <v>29.19</v>
      </c>
      <c r="M15" s="114">
        <v>28.52</v>
      </c>
      <c r="N15" s="114">
        <v>29.8</v>
      </c>
      <c r="O15" s="116">
        <v>28.76</v>
      </c>
      <c r="P15" s="115">
        <v>28.28</v>
      </c>
      <c r="Q15" s="114">
        <v>28.61</v>
      </c>
      <c r="R15" s="114">
        <v>28.52</v>
      </c>
      <c r="S15" s="114">
        <v>27.85</v>
      </c>
      <c r="T15" s="114">
        <v>28.07</v>
      </c>
      <c r="U15" s="116">
        <v>26.76</v>
      </c>
      <c r="V15" s="114">
        <v>29.6</v>
      </c>
      <c r="W15" s="114">
        <v>28.64</v>
      </c>
      <c r="X15" s="114">
        <v>28.12</v>
      </c>
      <c r="Y15" s="114">
        <v>28.69</v>
      </c>
      <c r="Z15" s="114">
        <v>27.98</v>
      </c>
      <c r="AA15" s="117">
        <v>28.92</v>
      </c>
    </row>
    <row r="16" spans="1:27">
      <c r="A16" s="113" t="s">
        <v>521</v>
      </c>
      <c r="B16" s="114" t="s">
        <v>443</v>
      </c>
      <c r="C16" s="115">
        <v>32.229999999999997</v>
      </c>
      <c r="D16" s="114">
        <v>31.18</v>
      </c>
      <c r="E16" s="114">
        <v>32.42</v>
      </c>
      <c r="F16" s="114">
        <v>31.48</v>
      </c>
      <c r="G16" s="114">
        <v>33.409999999999997</v>
      </c>
      <c r="H16" s="114">
        <v>30.79</v>
      </c>
      <c r="I16" s="116">
        <v>30.61</v>
      </c>
      <c r="J16" s="115">
        <v>32.92</v>
      </c>
      <c r="K16" s="114">
        <v>31.27</v>
      </c>
      <c r="L16" s="114">
        <v>32.06</v>
      </c>
      <c r="M16" s="114">
        <v>31.39</v>
      </c>
      <c r="N16" s="114">
        <v>31.84</v>
      </c>
      <c r="O16" s="116">
        <v>31.69</v>
      </c>
      <c r="P16" s="115">
        <v>30.36</v>
      </c>
      <c r="Q16" s="114">
        <v>30.97</v>
      </c>
      <c r="R16" s="114">
        <v>30.57</v>
      </c>
      <c r="S16" s="114">
        <v>31.12</v>
      </c>
      <c r="T16" s="114">
        <v>30.22</v>
      </c>
      <c r="U16" s="116">
        <v>29.33</v>
      </c>
      <c r="V16" s="114">
        <v>32.03</v>
      </c>
      <c r="W16" s="114">
        <v>31.56</v>
      </c>
      <c r="X16" s="114">
        <v>30.43</v>
      </c>
      <c r="Y16" s="114">
        <v>31.72</v>
      </c>
      <c r="Z16" s="114">
        <v>31.34</v>
      </c>
      <c r="AA16" s="117">
        <v>32.06</v>
      </c>
    </row>
    <row r="17" spans="1:27">
      <c r="A17" s="113" t="s">
        <v>522</v>
      </c>
      <c r="B17" s="114" t="s">
        <v>425</v>
      </c>
      <c r="C17" s="115">
        <v>28.58</v>
      </c>
      <c r="D17" s="114">
        <v>27.6</v>
      </c>
      <c r="E17" s="114">
        <v>29.15</v>
      </c>
      <c r="F17" s="114">
        <v>27.93</v>
      </c>
      <c r="G17" s="114">
        <v>29.55</v>
      </c>
      <c r="H17" s="114">
        <v>27.76</v>
      </c>
      <c r="I17" s="116">
        <v>27.14</v>
      </c>
      <c r="J17" s="115">
        <v>29.2</v>
      </c>
      <c r="K17" s="114">
        <v>27.93</v>
      </c>
      <c r="L17" s="114">
        <v>29.04</v>
      </c>
      <c r="M17" s="114">
        <v>27.71</v>
      </c>
      <c r="N17" s="114">
        <v>28.67</v>
      </c>
      <c r="O17" s="116">
        <v>28.02</v>
      </c>
      <c r="P17" s="115">
        <v>27.57</v>
      </c>
      <c r="Q17" s="114">
        <v>28.12</v>
      </c>
      <c r="R17" s="114">
        <v>27.69</v>
      </c>
      <c r="S17" s="114">
        <v>27.33</v>
      </c>
      <c r="T17" s="114">
        <v>27.4</v>
      </c>
      <c r="U17" s="116">
        <v>26.26</v>
      </c>
      <c r="V17" s="114">
        <v>30.42</v>
      </c>
      <c r="W17" s="114">
        <v>28.06</v>
      </c>
      <c r="X17" s="114">
        <v>27.13</v>
      </c>
      <c r="Y17" s="114">
        <v>27.79</v>
      </c>
      <c r="Z17" s="114">
        <v>28.23</v>
      </c>
      <c r="AA17" s="117">
        <v>28.2</v>
      </c>
    </row>
    <row r="18" spans="1:27">
      <c r="A18" s="113" t="s">
        <v>523</v>
      </c>
      <c r="B18" s="114" t="s">
        <v>437</v>
      </c>
      <c r="C18" s="115">
        <v>35</v>
      </c>
      <c r="D18" s="114">
        <v>33.94</v>
      </c>
      <c r="E18" s="114">
        <v>36.29</v>
      </c>
      <c r="F18" s="114">
        <v>34.36</v>
      </c>
      <c r="G18" s="114">
        <v>36.22</v>
      </c>
      <c r="H18" s="114">
        <v>33.450000000000003</v>
      </c>
      <c r="I18" s="116">
        <v>32.619999999999997</v>
      </c>
      <c r="J18" s="115">
        <v>34.950000000000003</v>
      </c>
      <c r="K18" s="114">
        <v>34.17</v>
      </c>
      <c r="L18" s="114">
        <v>33.24</v>
      </c>
      <c r="M18" s="114">
        <v>33.229999999999997</v>
      </c>
      <c r="N18" s="114">
        <v>34.97</v>
      </c>
      <c r="O18" s="116">
        <v>32.99</v>
      </c>
      <c r="P18" s="115">
        <v>33.04</v>
      </c>
      <c r="Q18" s="114">
        <v>33.049999999999997</v>
      </c>
      <c r="R18" s="114">
        <v>32.549999999999997</v>
      </c>
      <c r="S18" s="114">
        <v>32.619999999999997</v>
      </c>
      <c r="T18" s="114">
        <v>32.590000000000003</v>
      </c>
      <c r="U18" s="116">
        <v>31.04</v>
      </c>
      <c r="V18" s="114">
        <v>35.4</v>
      </c>
      <c r="W18" s="114">
        <v>33.74</v>
      </c>
      <c r="X18" s="114">
        <v>33.229999999999997</v>
      </c>
      <c r="Y18" s="114">
        <v>33.880000000000003</v>
      </c>
      <c r="Z18" s="114">
        <v>34.409999999999997</v>
      </c>
      <c r="AA18" s="117">
        <v>34.5</v>
      </c>
    </row>
    <row r="19" spans="1:27">
      <c r="A19" s="113" t="s">
        <v>524</v>
      </c>
      <c r="B19" s="114" t="s">
        <v>435</v>
      </c>
      <c r="C19" s="115">
        <v>26.31</v>
      </c>
      <c r="D19" s="114">
        <v>25.11</v>
      </c>
      <c r="E19" s="114">
        <v>26.92</v>
      </c>
      <c r="F19" s="114">
        <v>26.21</v>
      </c>
      <c r="G19" s="114">
        <v>27.41</v>
      </c>
      <c r="H19" s="114">
        <v>26.33</v>
      </c>
      <c r="I19" s="116">
        <v>25.06</v>
      </c>
      <c r="J19" s="115">
        <v>27.01</v>
      </c>
      <c r="K19" s="114">
        <v>25.43</v>
      </c>
      <c r="L19" s="114">
        <v>25.88</v>
      </c>
      <c r="M19" s="114">
        <v>25.58</v>
      </c>
      <c r="N19" s="114">
        <v>25.35</v>
      </c>
      <c r="O19" s="116">
        <v>24.14</v>
      </c>
      <c r="P19" s="115">
        <v>25</v>
      </c>
      <c r="Q19" s="114">
        <v>25.23</v>
      </c>
      <c r="R19" s="114">
        <v>24.83</v>
      </c>
      <c r="S19" s="114">
        <v>24.91</v>
      </c>
      <c r="T19" s="114">
        <v>24.49</v>
      </c>
      <c r="U19" s="116">
        <v>23.11</v>
      </c>
      <c r="V19" s="114">
        <v>25.73</v>
      </c>
      <c r="W19" s="114">
        <v>25.86</v>
      </c>
      <c r="X19" s="114">
        <v>25.27</v>
      </c>
      <c r="Y19" s="114">
        <v>26.09</v>
      </c>
      <c r="Z19" s="114">
        <v>25.25</v>
      </c>
      <c r="AA19" s="117">
        <v>25.31</v>
      </c>
    </row>
    <row r="20" spans="1:27">
      <c r="A20" s="113" t="s">
        <v>351</v>
      </c>
      <c r="B20" s="114" t="s">
        <v>352</v>
      </c>
      <c r="C20" s="115">
        <v>24.12</v>
      </c>
      <c r="D20" s="114">
        <v>23.03</v>
      </c>
      <c r="E20" s="114">
        <v>24.18</v>
      </c>
      <c r="F20" s="114">
        <v>23.03</v>
      </c>
      <c r="G20" s="114">
        <v>24.53</v>
      </c>
      <c r="H20" s="114">
        <v>23.08</v>
      </c>
      <c r="I20" s="116">
        <v>23.28</v>
      </c>
      <c r="J20" s="115">
        <v>24.07</v>
      </c>
      <c r="K20" s="114">
        <v>23.25</v>
      </c>
      <c r="L20" s="114">
        <v>23.51</v>
      </c>
      <c r="M20" s="114">
        <v>23.55</v>
      </c>
      <c r="N20" s="114">
        <v>23.08</v>
      </c>
      <c r="O20" s="116">
        <v>23.66</v>
      </c>
      <c r="P20" s="115">
        <v>22.52</v>
      </c>
      <c r="Q20" s="114">
        <v>23.76</v>
      </c>
      <c r="R20" s="114">
        <v>22.68</v>
      </c>
      <c r="S20" s="114">
        <v>23.4</v>
      </c>
      <c r="T20" s="114">
        <v>22.7</v>
      </c>
      <c r="U20" s="116">
        <v>22.21</v>
      </c>
      <c r="V20" s="114">
        <v>26.34</v>
      </c>
      <c r="W20" s="114">
        <v>23.49</v>
      </c>
      <c r="X20" s="114">
        <v>22.05</v>
      </c>
      <c r="Y20" s="114">
        <v>23.7</v>
      </c>
      <c r="Z20" s="114">
        <v>23.15</v>
      </c>
      <c r="AA20" s="117">
        <v>23.53</v>
      </c>
    </row>
    <row r="21" spans="1:27">
      <c r="A21" s="113" t="s">
        <v>353</v>
      </c>
      <c r="B21" s="114" t="s">
        <v>430</v>
      </c>
      <c r="C21" s="115">
        <v>32.869999999999997</v>
      </c>
      <c r="D21" s="114">
        <v>32.369999999999997</v>
      </c>
      <c r="E21" s="114">
        <v>34.42</v>
      </c>
      <c r="F21" s="114">
        <v>34.21</v>
      </c>
      <c r="G21" s="114">
        <v>34.119999999999997</v>
      </c>
      <c r="H21" s="114">
        <v>32.86</v>
      </c>
      <c r="I21" s="116">
        <v>32.299999999999997</v>
      </c>
      <c r="J21" s="115">
        <v>34.69</v>
      </c>
      <c r="K21" s="114">
        <v>33.020000000000003</v>
      </c>
      <c r="L21" s="114">
        <v>32.92</v>
      </c>
      <c r="M21" s="114">
        <v>33.090000000000003</v>
      </c>
      <c r="N21" s="114">
        <v>33.54</v>
      </c>
      <c r="O21" s="116">
        <v>32.869999999999997</v>
      </c>
      <c r="P21" s="115">
        <v>32.54</v>
      </c>
      <c r="Q21" s="114">
        <v>32.79</v>
      </c>
      <c r="R21" s="114">
        <v>32.65</v>
      </c>
      <c r="S21" s="114">
        <v>32.090000000000003</v>
      </c>
      <c r="T21" s="114">
        <v>31.48</v>
      </c>
      <c r="U21" s="116">
        <v>30.7</v>
      </c>
      <c r="V21" s="114">
        <v>33.700000000000003</v>
      </c>
      <c r="W21" s="114">
        <v>32.200000000000003</v>
      </c>
      <c r="X21" s="114">
        <v>32.28</v>
      </c>
      <c r="Y21" s="114">
        <v>32.72</v>
      </c>
      <c r="Z21" s="114">
        <v>33.6</v>
      </c>
      <c r="AA21" s="117">
        <v>33.26</v>
      </c>
    </row>
    <row r="22" spans="1:27">
      <c r="A22" s="113" t="s">
        <v>354</v>
      </c>
      <c r="B22" s="114" t="s">
        <v>444</v>
      </c>
      <c r="C22" s="115">
        <v>35.07</v>
      </c>
      <c r="D22" s="114">
        <v>35.64</v>
      </c>
      <c r="E22" s="114" t="s">
        <v>515</v>
      </c>
      <c r="F22" s="114">
        <v>34.51</v>
      </c>
      <c r="G22" s="114">
        <v>38.08</v>
      </c>
      <c r="H22" s="114">
        <v>35.119999999999997</v>
      </c>
      <c r="I22" s="116">
        <v>34.58</v>
      </c>
      <c r="J22" s="115">
        <v>37.54</v>
      </c>
      <c r="K22" s="114">
        <v>35.72</v>
      </c>
      <c r="L22" s="114">
        <v>36.06</v>
      </c>
      <c r="M22" s="114">
        <v>35.840000000000003</v>
      </c>
      <c r="N22" s="114">
        <v>34.1</v>
      </c>
      <c r="O22" s="116">
        <v>36.58</v>
      </c>
      <c r="P22" s="115">
        <v>38.15</v>
      </c>
      <c r="Q22" s="114">
        <v>34.82</v>
      </c>
      <c r="R22" s="114">
        <v>34.67</v>
      </c>
      <c r="S22" s="114">
        <v>34.6</v>
      </c>
      <c r="T22" s="114">
        <v>34.92</v>
      </c>
      <c r="U22" s="116">
        <v>34.090000000000003</v>
      </c>
      <c r="V22" s="114">
        <v>35.979999999999997</v>
      </c>
      <c r="W22" s="114">
        <v>36.770000000000003</v>
      </c>
      <c r="X22" s="114">
        <v>35.19</v>
      </c>
      <c r="Y22" s="114" t="s">
        <v>515</v>
      </c>
      <c r="Z22" s="114">
        <v>34.44</v>
      </c>
      <c r="AA22" s="117">
        <v>36.119999999999997</v>
      </c>
    </row>
    <row r="23" spans="1:27">
      <c r="A23" s="113" t="s">
        <v>355</v>
      </c>
      <c r="B23" s="114" t="s">
        <v>445</v>
      </c>
      <c r="C23" s="115">
        <v>34.700000000000003</v>
      </c>
      <c r="D23" s="114">
        <v>34.700000000000003</v>
      </c>
      <c r="E23" s="114">
        <v>35.14</v>
      </c>
      <c r="F23" s="114">
        <v>33.67</v>
      </c>
      <c r="G23" s="114">
        <v>35.380000000000003</v>
      </c>
      <c r="H23" s="114">
        <v>33.130000000000003</v>
      </c>
      <c r="I23" s="116">
        <v>33.340000000000003</v>
      </c>
      <c r="J23" s="115">
        <v>36.36</v>
      </c>
      <c r="K23" s="114">
        <v>34.159999999999997</v>
      </c>
      <c r="L23" s="114">
        <v>35.53</v>
      </c>
      <c r="M23" s="114">
        <v>33.369999999999997</v>
      </c>
      <c r="N23" s="114">
        <v>33.65</v>
      </c>
      <c r="O23" s="116">
        <v>35.619999999999997</v>
      </c>
      <c r="P23" s="115">
        <v>32.94</v>
      </c>
      <c r="Q23" s="114">
        <v>33.44</v>
      </c>
      <c r="R23" s="114">
        <v>34.33</v>
      </c>
      <c r="S23" s="114">
        <v>33.11</v>
      </c>
      <c r="T23" s="114">
        <v>33.299999999999997</v>
      </c>
      <c r="U23" s="116">
        <v>32.64</v>
      </c>
      <c r="V23" s="114">
        <v>35.69</v>
      </c>
      <c r="W23" s="114">
        <v>36.53</v>
      </c>
      <c r="X23" s="114">
        <v>33.17</v>
      </c>
      <c r="Y23" s="114">
        <v>33.46</v>
      </c>
      <c r="Z23" s="114">
        <v>33.47</v>
      </c>
      <c r="AA23" s="117">
        <v>34.409999999999997</v>
      </c>
    </row>
    <row r="24" spans="1:27" s="186" customFormat="1">
      <c r="A24" s="184" t="s">
        <v>356</v>
      </c>
      <c r="B24" s="185" t="s">
        <v>448</v>
      </c>
      <c r="C24" s="187">
        <v>33.4</v>
      </c>
      <c r="D24" s="188">
        <v>32.35</v>
      </c>
      <c r="E24" s="188">
        <v>32.950000000000003</v>
      </c>
      <c r="F24" s="188">
        <v>33.159999999999997</v>
      </c>
      <c r="G24" s="188">
        <v>34.450000000000003</v>
      </c>
      <c r="H24" s="188">
        <v>33.1</v>
      </c>
      <c r="I24" s="189">
        <v>32.08</v>
      </c>
      <c r="J24" s="187">
        <v>34.03</v>
      </c>
      <c r="K24" s="188">
        <v>31.88</v>
      </c>
      <c r="L24" s="188">
        <v>32.43</v>
      </c>
      <c r="M24" s="188">
        <v>32.69</v>
      </c>
      <c r="N24" s="188">
        <v>32.03</v>
      </c>
      <c r="O24" s="189">
        <v>32.08</v>
      </c>
      <c r="P24" s="187">
        <v>30.95</v>
      </c>
      <c r="Q24" s="188">
        <v>32.36</v>
      </c>
      <c r="R24" s="188">
        <v>31.16</v>
      </c>
      <c r="S24" s="188">
        <v>31.31</v>
      </c>
      <c r="T24" s="188">
        <v>31.52</v>
      </c>
      <c r="U24" s="189">
        <v>30.03</v>
      </c>
      <c r="V24" s="188">
        <v>32.94</v>
      </c>
      <c r="W24" s="188">
        <v>32.39</v>
      </c>
      <c r="X24" s="188">
        <v>32.22</v>
      </c>
      <c r="Y24" s="188">
        <v>33.01</v>
      </c>
      <c r="Z24" s="188">
        <v>32.799999999999997</v>
      </c>
      <c r="AA24" s="190">
        <v>32.1</v>
      </c>
    </row>
    <row r="25" spans="1:27">
      <c r="A25" s="113" t="s">
        <v>357</v>
      </c>
      <c r="B25" s="114" t="s">
        <v>438</v>
      </c>
      <c r="C25" s="115">
        <v>32.58</v>
      </c>
      <c r="D25" s="114">
        <v>31.01</v>
      </c>
      <c r="E25" s="114">
        <v>32.21</v>
      </c>
      <c r="F25" s="114">
        <v>31.75</v>
      </c>
      <c r="G25" s="114">
        <v>34.03</v>
      </c>
      <c r="H25" s="114">
        <v>31.77</v>
      </c>
      <c r="I25" s="116">
        <v>30.72</v>
      </c>
      <c r="J25" s="115">
        <v>33.25</v>
      </c>
      <c r="K25" s="114">
        <v>31.55</v>
      </c>
      <c r="L25" s="114">
        <v>31.92</v>
      </c>
      <c r="M25" s="114">
        <v>31.69</v>
      </c>
      <c r="N25" s="114">
        <v>31.2</v>
      </c>
      <c r="O25" s="116">
        <v>30.96</v>
      </c>
      <c r="P25" s="115">
        <v>31.01</v>
      </c>
      <c r="Q25" s="114">
        <v>31.34</v>
      </c>
      <c r="R25" s="114">
        <v>30.41</v>
      </c>
      <c r="S25" s="114">
        <v>31.05</v>
      </c>
      <c r="T25" s="114">
        <v>30.55</v>
      </c>
      <c r="U25" s="116">
        <v>29.57</v>
      </c>
      <c r="V25" s="114">
        <v>32.79</v>
      </c>
      <c r="W25" s="114">
        <v>31.28</v>
      </c>
      <c r="X25" s="114">
        <v>30.86</v>
      </c>
      <c r="Y25" s="114">
        <v>31.82</v>
      </c>
      <c r="Z25" s="114">
        <v>31.23</v>
      </c>
      <c r="AA25" s="117">
        <v>30.83</v>
      </c>
    </row>
    <row r="26" spans="1:27">
      <c r="A26" s="113" t="s">
        <v>358</v>
      </c>
      <c r="B26" s="114" t="s">
        <v>352</v>
      </c>
      <c r="C26" s="115">
        <v>24.12</v>
      </c>
      <c r="D26" s="114">
        <v>23.03</v>
      </c>
      <c r="E26" s="114">
        <v>24.18</v>
      </c>
      <c r="F26" s="114">
        <v>23.03</v>
      </c>
      <c r="G26" s="114">
        <v>24.53</v>
      </c>
      <c r="H26" s="114">
        <v>23.08</v>
      </c>
      <c r="I26" s="116">
        <v>23.28</v>
      </c>
      <c r="J26" s="115">
        <v>24.07</v>
      </c>
      <c r="K26" s="114">
        <v>23.25</v>
      </c>
      <c r="L26" s="114">
        <v>23.51</v>
      </c>
      <c r="M26" s="114">
        <v>23.55</v>
      </c>
      <c r="N26" s="114">
        <v>23.08</v>
      </c>
      <c r="O26" s="116">
        <v>23.66</v>
      </c>
      <c r="P26" s="115">
        <v>22.52</v>
      </c>
      <c r="Q26" s="114">
        <v>23.76</v>
      </c>
      <c r="R26" s="114">
        <v>22.68</v>
      </c>
      <c r="S26" s="114">
        <v>23.4</v>
      </c>
      <c r="T26" s="114">
        <v>22.7</v>
      </c>
      <c r="U26" s="116">
        <v>22.21</v>
      </c>
      <c r="V26" s="114">
        <v>26.34</v>
      </c>
      <c r="W26" s="114">
        <v>23.49</v>
      </c>
      <c r="X26" s="114">
        <v>22.05</v>
      </c>
      <c r="Y26" s="114">
        <v>23.7</v>
      </c>
      <c r="Z26" s="114">
        <v>23.15</v>
      </c>
      <c r="AA26" s="117">
        <v>23.53</v>
      </c>
    </row>
    <row r="27" spans="1:27">
      <c r="A27" s="113" t="s">
        <v>359</v>
      </c>
      <c r="B27" s="114" t="s">
        <v>431</v>
      </c>
      <c r="C27" s="115">
        <v>32.22</v>
      </c>
      <c r="D27" s="114">
        <v>31.42</v>
      </c>
      <c r="E27" s="114">
        <v>32.950000000000003</v>
      </c>
      <c r="F27" s="114">
        <v>31.55</v>
      </c>
      <c r="G27" s="114">
        <v>32.549999999999997</v>
      </c>
      <c r="H27" s="114">
        <v>31.33</v>
      </c>
      <c r="I27" s="116">
        <v>31.13</v>
      </c>
      <c r="J27" s="115">
        <v>33.19</v>
      </c>
      <c r="K27" s="114">
        <v>31.47</v>
      </c>
      <c r="L27" s="114">
        <v>31.83</v>
      </c>
      <c r="M27" s="114">
        <v>31.29</v>
      </c>
      <c r="N27" s="114">
        <v>32.14</v>
      </c>
      <c r="O27" s="116">
        <v>32.049999999999997</v>
      </c>
      <c r="P27" s="115">
        <v>31.68</v>
      </c>
      <c r="Q27" s="114">
        <v>32.159999999999997</v>
      </c>
      <c r="R27" s="114">
        <v>31.48</v>
      </c>
      <c r="S27" s="114">
        <v>31.02</v>
      </c>
      <c r="T27" s="114">
        <v>31.18</v>
      </c>
      <c r="U27" s="116">
        <v>30.06</v>
      </c>
      <c r="V27" s="114">
        <v>35.08</v>
      </c>
      <c r="W27" s="114">
        <v>32.130000000000003</v>
      </c>
      <c r="X27" s="114">
        <v>30.82</v>
      </c>
      <c r="Y27" s="114">
        <v>31.57</v>
      </c>
      <c r="Z27" s="114">
        <v>31.3</v>
      </c>
      <c r="AA27" s="117">
        <v>32.04</v>
      </c>
    </row>
    <row r="28" spans="1:27">
      <c r="A28" s="113" t="s">
        <v>360</v>
      </c>
      <c r="B28" s="114" t="s">
        <v>426</v>
      </c>
      <c r="C28" s="115">
        <v>23.47</v>
      </c>
      <c r="D28" s="114">
        <v>22.74</v>
      </c>
      <c r="E28" s="114">
        <v>23.84</v>
      </c>
      <c r="F28" s="114">
        <v>23.27</v>
      </c>
      <c r="G28" s="114">
        <v>24.4</v>
      </c>
      <c r="H28" s="114">
        <v>23.29</v>
      </c>
      <c r="I28" s="116">
        <v>22.93</v>
      </c>
      <c r="J28" s="115">
        <v>24.27</v>
      </c>
      <c r="K28" s="114">
        <v>23.59</v>
      </c>
      <c r="L28" s="114">
        <v>23.78</v>
      </c>
      <c r="M28" s="114">
        <v>22.86</v>
      </c>
      <c r="N28" s="114">
        <v>23.6</v>
      </c>
      <c r="O28" s="116">
        <v>23.02</v>
      </c>
      <c r="P28" s="115">
        <v>22.61</v>
      </c>
      <c r="Q28" s="114">
        <v>22.86</v>
      </c>
      <c r="R28" s="114">
        <v>22.86</v>
      </c>
      <c r="S28" s="114">
        <v>22.24</v>
      </c>
      <c r="T28" s="114">
        <v>22.51</v>
      </c>
      <c r="U28" s="116">
        <v>21.34</v>
      </c>
      <c r="V28" s="114">
        <v>24.08</v>
      </c>
      <c r="W28" s="114">
        <v>23.17</v>
      </c>
      <c r="X28" s="114">
        <v>22.4</v>
      </c>
      <c r="Y28" s="114">
        <v>23.11</v>
      </c>
      <c r="Z28" s="114">
        <v>22.29</v>
      </c>
      <c r="AA28" s="117">
        <v>23.04</v>
      </c>
    </row>
    <row r="29" spans="1:27">
      <c r="A29" s="113" t="s">
        <v>361</v>
      </c>
      <c r="B29" s="114" t="s">
        <v>446</v>
      </c>
      <c r="C29" s="115">
        <v>33.36</v>
      </c>
      <c r="D29" s="114">
        <v>32.25</v>
      </c>
      <c r="E29" s="114">
        <v>34.020000000000003</v>
      </c>
      <c r="F29" s="114">
        <v>31.22</v>
      </c>
      <c r="G29" s="114">
        <v>34.75</v>
      </c>
      <c r="H29" s="114">
        <v>31.62</v>
      </c>
      <c r="I29" s="116">
        <v>31.75</v>
      </c>
      <c r="J29" s="115">
        <v>33.21</v>
      </c>
      <c r="K29" s="114">
        <v>31.78</v>
      </c>
      <c r="L29" s="114">
        <v>33.36</v>
      </c>
      <c r="M29" s="114">
        <v>32.04</v>
      </c>
      <c r="N29" s="114">
        <v>32.71</v>
      </c>
      <c r="O29" s="116">
        <v>32.25</v>
      </c>
      <c r="P29" s="115">
        <v>31.51</v>
      </c>
      <c r="Q29" s="114">
        <v>32.369999999999997</v>
      </c>
      <c r="R29" s="114">
        <v>31.3</v>
      </c>
      <c r="S29" s="114">
        <v>32.020000000000003</v>
      </c>
      <c r="T29" s="114">
        <v>32.119999999999997</v>
      </c>
      <c r="U29" s="116">
        <v>29.91</v>
      </c>
      <c r="V29" s="114">
        <v>34.86</v>
      </c>
      <c r="W29" s="114">
        <v>32.07</v>
      </c>
      <c r="X29" s="114">
        <v>30.44</v>
      </c>
      <c r="Y29" s="114">
        <v>32.29</v>
      </c>
      <c r="Z29" s="114">
        <v>32.58</v>
      </c>
      <c r="AA29" s="117">
        <v>33.29</v>
      </c>
    </row>
    <row r="30" spans="1:27" s="186" customFormat="1">
      <c r="A30" s="184" t="s">
        <v>362</v>
      </c>
      <c r="B30" s="185" t="s">
        <v>449</v>
      </c>
      <c r="C30" s="187">
        <v>36.06</v>
      </c>
      <c r="D30" s="188">
        <v>35.36</v>
      </c>
      <c r="E30" s="188" t="s">
        <v>515</v>
      </c>
      <c r="F30" s="188">
        <v>33.69</v>
      </c>
      <c r="G30" s="188">
        <v>36.01</v>
      </c>
      <c r="H30" s="188">
        <v>34.64</v>
      </c>
      <c r="I30" s="189">
        <v>33.32</v>
      </c>
      <c r="J30" s="187">
        <v>35.979999999999997</v>
      </c>
      <c r="K30" s="188">
        <v>36.869999999999997</v>
      </c>
      <c r="L30" s="188">
        <v>35.35</v>
      </c>
      <c r="M30" s="188">
        <v>34.36</v>
      </c>
      <c r="N30" s="188">
        <v>33.979999999999997</v>
      </c>
      <c r="O30" s="189">
        <v>33.72</v>
      </c>
      <c r="P30" s="187">
        <v>34.89</v>
      </c>
      <c r="Q30" s="188">
        <v>34.83</v>
      </c>
      <c r="R30" s="188">
        <v>34.01</v>
      </c>
      <c r="S30" s="188">
        <v>33.19</v>
      </c>
      <c r="T30" s="188">
        <v>33.729999999999997</v>
      </c>
      <c r="U30" s="189">
        <v>32.369999999999997</v>
      </c>
      <c r="V30" s="188" t="s">
        <v>515</v>
      </c>
      <c r="W30" s="188">
        <v>34.28</v>
      </c>
      <c r="X30" s="188">
        <v>33.909999999999997</v>
      </c>
      <c r="Y30" s="188">
        <v>35.32</v>
      </c>
      <c r="Z30" s="188">
        <v>33.96</v>
      </c>
      <c r="AA30" s="190">
        <v>34.89</v>
      </c>
    </row>
    <row r="31" spans="1:27">
      <c r="A31" s="113" t="s">
        <v>363</v>
      </c>
      <c r="B31" s="114" t="s">
        <v>480</v>
      </c>
      <c r="C31" s="115">
        <v>20.51</v>
      </c>
      <c r="D31" s="114">
        <v>19.39</v>
      </c>
      <c r="E31" s="114">
        <v>21.62</v>
      </c>
      <c r="F31" s="114">
        <v>18.95</v>
      </c>
      <c r="G31" s="114">
        <v>22.3</v>
      </c>
      <c r="H31" s="114">
        <v>19.329999999999998</v>
      </c>
      <c r="I31" s="116">
        <v>19.329999999999998</v>
      </c>
      <c r="J31" s="115">
        <v>21.13</v>
      </c>
      <c r="K31" s="114">
        <v>19.52</v>
      </c>
      <c r="L31" s="114">
        <v>20.29</v>
      </c>
      <c r="M31" s="114">
        <v>19.649999999999999</v>
      </c>
      <c r="N31" s="114">
        <v>20.34</v>
      </c>
      <c r="O31" s="116">
        <v>20</v>
      </c>
      <c r="P31" s="115">
        <v>18.989999999999998</v>
      </c>
      <c r="Q31" s="114">
        <v>20.170000000000002</v>
      </c>
      <c r="R31" s="114">
        <v>19.16</v>
      </c>
      <c r="S31" s="114">
        <v>19.47</v>
      </c>
      <c r="T31" s="114">
        <v>19.04</v>
      </c>
      <c r="U31" s="116">
        <v>17.55</v>
      </c>
      <c r="V31" s="114">
        <v>24.72</v>
      </c>
      <c r="W31" s="114">
        <v>20.05</v>
      </c>
      <c r="X31" s="114">
        <v>18.53</v>
      </c>
      <c r="Y31" s="114">
        <v>20.23</v>
      </c>
      <c r="Z31" s="114">
        <v>19.89</v>
      </c>
      <c r="AA31" s="117">
        <v>20.39</v>
      </c>
    </row>
    <row r="32" spans="1:27">
      <c r="A32" s="113" t="s">
        <v>364</v>
      </c>
      <c r="B32" s="114" t="s">
        <v>352</v>
      </c>
      <c r="C32" s="115">
        <v>24.12</v>
      </c>
      <c r="D32" s="114">
        <v>23.03</v>
      </c>
      <c r="E32" s="114">
        <v>24.18</v>
      </c>
      <c r="F32" s="114">
        <v>23.03</v>
      </c>
      <c r="G32" s="114">
        <v>24.53</v>
      </c>
      <c r="H32" s="114">
        <v>23.08</v>
      </c>
      <c r="I32" s="116">
        <v>23.28</v>
      </c>
      <c r="J32" s="115">
        <v>24.07</v>
      </c>
      <c r="K32" s="114">
        <v>23.25</v>
      </c>
      <c r="L32" s="114">
        <v>23.51</v>
      </c>
      <c r="M32" s="114">
        <v>23.55</v>
      </c>
      <c r="N32" s="114">
        <v>23.08</v>
      </c>
      <c r="O32" s="116">
        <v>23.66</v>
      </c>
      <c r="P32" s="115">
        <v>22.52</v>
      </c>
      <c r="Q32" s="114">
        <v>23.76</v>
      </c>
      <c r="R32" s="114">
        <v>22.68</v>
      </c>
      <c r="S32" s="114">
        <v>23.4</v>
      </c>
      <c r="T32" s="114">
        <v>22.7</v>
      </c>
      <c r="U32" s="116">
        <v>22.21</v>
      </c>
      <c r="V32" s="114">
        <v>26.34</v>
      </c>
      <c r="W32" s="114">
        <v>23.49</v>
      </c>
      <c r="X32" s="114">
        <v>22.05</v>
      </c>
      <c r="Y32" s="114">
        <v>23.7</v>
      </c>
      <c r="Z32" s="114">
        <v>23.15</v>
      </c>
      <c r="AA32" s="117">
        <v>23.53</v>
      </c>
    </row>
    <row r="33" spans="1:27">
      <c r="A33" s="113" t="s">
        <v>365</v>
      </c>
      <c r="B33" s="114" t="s">
        <v>432</v>
      </c>
      <c r="C33" s="115">
        <v>34.979999999999997</v>
      </c>
      <c r="D33" s="114">
        <v>34.08</v>
      </c>
      <c r="E33" s="114">
        <v>35.49</v>
      </c>
      <c r="F33" s="114">
        <v>34.369999999999997</v>
      </c>
      <c r="G33" s="114">
        <v>37.18</v>
      </c>
      <c r="H33" s="114">
        <v>35.42</v>
      </c>
      <c r="I33" s="116">
        <v>34.86</v>
      </c>
      <c r="J33" s="115">
        <v>36.47</v>
      </c>
      <c r="K33" s="114">
        <v>34.43</v>
      </c>
      <c r="L33" s="114">
        <v>34.36</v>
      </c>
      <c r="M33" s="114">
        <v>34.229999999999997</v>
      </c>
      <c r="N33" s="114">
        <v>34.64</v>
      </c>
      <c r="O33" s="116">
        <v>34.6</v>
      </c>
      <c r="P33" s="115">
        <v>33.51</v>
      </c>
      <c r="Q33" s="114">
        <v>34.01</v>
      </c>
      <c r="R33" s="114">
        <v>34.26</v>
      </c>
      <c r="S33" s="114">
        <v>33.44</v>
      </c>
      <c r="T33" s="114">
        <v>34.049999999999997</v>
      </c>
      <c r="U33" s="116">
        <v>32.28</v>
      </c>
      <c r="V33" s="114">
        <v>35.26</v>
      </c>
      <c r="W33" s="114">
        <v>36.049999999999997</v>
      </c>
      <c r="X33" s="114">
        <v>34.450000000000003</v>
      </c>
      <c r="Y33" s="114">
        <v>34.83</v>
      </c>
      <c r="Z33" s="114">
        <v>34.090000000000003</v>
      </c>
      <c r="AA33" s="117">
        <v>35.74</v>
      </c>
    </row>
    <row r="34" spans="1:27">
      <c r="A34" s="113" t="s">
        <v>366</v>
      </c>
      <c r="B34" s="114" t="s">
        <v>427</v>
      </c>
      <c r="C34" s="115">
        <v>22.53</v>
      </c>
      <c r="D34" s="114">
        <v>22.2</v>
      </c>
      <c r="E34" s="114">
        <v>23.19</v>
      </c>
      <c r="F34" s="114">
        <v>22.4</v>
      </c>
      <c r="G34" s="114">
        <v>23.84</v>
      </c>
      <c r="H34" s="114">
        <v>22.62</v>
      </c>
      <c r="I34" s="116">
        <v>21.99</v>
      </c>
      <c r="J34" s="115">
        <v>23.8</v>
      </c>
      <c r="K34" s="114">
        <v>22.55</v>
      </c>
      <c r="L34" s="114">
        <v>23.11</v>
      </c>
      <c r="M34" s="114">
        <v>22.35</v>
      </c>
      <c r="N34" s="114">
        <v>23.35</v>
      </c>
      <c r="O34" s="116">
        <v>22.26</v>
      </c>
      <c r="P34" s="115">
        <v>22.22</v>
      </c>
      <c r="Q34" s="114">
        <v>22.53</v>
      </c>
      <c r="R34" s="114">
        <v>22.54</v>
      </c>
      <c r="S34" s="114">
        <v>21.72</v>
      </c>
      <c r="T34" s="114">
        <v>22.34</v>
      </c>
      <c r="U34" s="116">
        <v>20.85</v>
      </c>
      <c r="V34" s="114">
        <v>24.64</v>
      </c>
      <c r="W34" s="114">
        <v>22.68</v>
      </c>
      <c r="X34" s="114">
        <v>21.58</v>
      </c>
      <c r="Y34" s="114">
        <v>22.23</v>
      </c>
      <c r="Z34" s="114">
        <v>22.34</v>
      </c>
      <c r="AA34" s="117">
        <v>22.37</v>
      </c>
    </row>
    <row r="35" spans="1:27">
      <c r="A35" s="113" t="s">
        <v>367</v>
      </c>
      <c r="B35" s="114" t="s">
        <v>447</v>
      </c>
      <c r="C35" s="115">
        <v>28.54</v>
      </c>
      <c r="D35" s="114">
        <v>27.67</v>
      </c>
      <c r="E35" s="114">
        <v>28.95</v>
      </c>
      <c r="F35" s="114">
        <v>27.19</v>
      </c>
      <c r="G35" s="114">
        <v>29.48</v>
      </c>
      <c r="H35" s="114">
        <v>26.76</v>
      </c>
      <c r="I35" s="116">
        <v>27.15</v>
      </c>
      <c r="J35" s="115">
        <v>29.07</v>
      </c>
      <c r="K35" s="114">
        <v>27.94</v>
      </c>
      <c r="L35" s="114">
        <v>28</v>
      </c>
      <c r="M35" s="114">
        <v>27.47</v>
      </c>
      <c r="N35" s="114">
        <v>28.13</v>
      </c>
      <c r="O35" s="116">
        <v>27.97</v>
      </c>
      <c r="P35" s="115">
        <v>26.82</v>
      </c>
      <c r="Q35" s="114">
        <v>27.5</v>
      </c>
      <c r="R35" s="114">
        <v>27.27</v>
      </c>
      <c r="S35" s="114">
        <v>26.86</v>
      </c>
      <c r="T35" s="114">
        <v>26.99</v>
      </c>
      <c r="U35" s="116">
        <v>25.49</v>
      </c>
      <c r="V35" s="114">
        <v>29.53</v>
      </c>
      <c r="W35" s="114">
        <v>27.61</v>
      </c>
      <c r="X35" s="114">
        <v>26.49</v>
      </c>
      <c r="Y35" s="114">
        <v>27.39</v>
      </c>
      <c r="Z35" s="114">
        <v>27.27</v>
      </c>
      <c r="AA35" s="117">
        <v>27.64</v>
      </c>
    </row>
    <row r="36" spans="1:27" s="186" customFormat="1">
      <c r="A36" s="184" t="s">
        <v>368</v>
      </c>
      <c r="B36" s="185" t="s">
        <v>450</v>
      </c>
      <c r="C36" s="187" t="s">
        <v>515</v>
      </c>
      <c r="D36" s="188" t="s">
        <v>515</v>
      </c>
      <c r="E36" s="188">
        <v>39.76</v>
      </c>
      <c r="F36" s="188" t="s">
        <v>515</v>
      </c>
      <c r="G36" s="188" t="s">
        <v>515</v>
      </c>
      <c r="H36" s="188">
        <v>37.729999999999997</v>
      </c>
      <c r="I36" s="189">
        <v>37.119999999999997</v>
      </c>
      <c r="J36" s="187" t="s">
        <v>515</v>
      </c>
      <c r="K36" s="188" t="s">
        <v>515</v>
      </c>
      <c r="L36" s="188">
        <v>39</v>
      </c>
      <c r="M36" s="188">
        <v>39.11</v>
      </c>
      <c r="N36" s="188">
        <v>36.42</v>
      </c>
      <c r="O36" s="189">
        <v>37.61</v>
      </c>
      <c r="P36" s="187">
        <v>37.26</v>
      </c>
      <c r="Q36" s="188">
        <v>37.35</v>
      </c>
      <c r="R36" s="188">
        <v>36.31</v>
      </c>
      <c r="S36" s="188">
        <v>34.86</v>
      </c>
      <c r="T36" s="188">
        <v>35.770000000000003</v>
      </c>
      <c r="U36" s="189">
        <v>35.33</v>
      </c>
      <c r="V36" s="188" t="s">
        <v>515</v>
      </c>
      <c r="W36" s="188">
        <v>38.130000000000003</v>
      </c>
      <c r="X36" s="188">
        <v>37.08</v>
      </c>
      <c r="Y36" s="188" t="s">
        <v>515</v>
      </c>
      <c r="Z36" s="188">
        <v>39.49</v>
      </c>
      <c r="AA36" s="190">
        <v>39.71</v>
      </c>
    </row>
    <row r="37" spans="1:27">
      <c r="A37" s="113" t="s">
        <v>369</v>
      </c>
      <c r="B37" s="114" t="s">
        <v>478</v>
      </c>
      <c r="C37" s="115">
        <v>21.05</v>
      </c>
      <c r="D37" s="114">
        <v>20.34</v>
      </c>
      <c r="E37" s="114">
        <v>22.11</v>
      </c>
      <c r="F37" s="114">
        <v>19.36</v>
      </c>
      <c r="G37" s="114">
        <v>22.73</v>
      </c>
      <c r="H37" s="114">
        <v>19.48</v>
      </c>
      <c r="I37" s="116">
        <v>19.52</v>
      </c>
      <c r="J37" s="115">
        <v>21.25</v>
      </c>
      <c r="K37" s="114">
        <v>20.25</v>
      </c>
      <c r="L37" s="114">
        <v>20.82</v>
      </c>
      <c r="M37" s="114">
        <v>20.260000000000002</v>
      </c>
      <c r="N37" s="114">
        <v>21.15</v>
      </c>
      <c r="O37" s="116">
        <v>20.54</v>
      </c>
      <c r="P37" s="115">
        <v>19.850000000000001</v>
      </c>
      <c r="Q37" s="114">
        <v>20.43</v>
      </c>
      <c r="R37" s="114">
        <v>19.84</v>
      </c>
      <c r="S37" s="114">
        <v>20.010000000000002</v>
      </c>
      <c r="T37" s="114">
        <v>19.940000000000001</v>
      </c>
      <c r="U37" s="116">
        <v>18.510000000000002</v>
      </c>
      <c r="V37" s="114">
        <v>24.58</v>
      </c>
      <c r="W37" s="114">
        <v>20.170000000000002</v>
      </c>
      <c r="X37" s="114">
        <v>19.3</v>
      </c>
      <c r="Y37" s="114">
        <v>20.260000000000002</v>
      </c>
      <c r="Z37" s="114">
        <v>20.38</v>
      </c>
      <c r="AA37" s="117">
        <v>20.63</v>
      </c>
    </row>
    <row r="38" spans="1:27">
      <c r="A38" s="113" t="s">
        <v>370</v>
      </c>
      <c r="B38" s="114" t="s">
        <v>371</v>
      </c>
      <c r="C38" s="115">
        <v>19.39</v>
      </c>
      <c r="D38" s="114">
        <v>18.739999999999998</v>
      </c>
      <c r="E38" s="114">
        <v>19.66</v>
      </c>
      <c r="F38" s="114">
        <v>18.920000000000002</v>
      </c>
      <c r="G38" s="114">
        <v>19.63</v>
      </c>
      <c r="H38" s="114">
        <v>19.329999999999998</v>
      </c>
      <c r="I38" s="116">
        <v>19.14</v>
      </c>
      <c r="J38" s="115">
        <v>19.559999999999999</v>
      </c>
      <c r="K38" s="114">
        <v>18.97</v>
      </c>
      <c r="L38" s="114">
        <v>19.36</v>
      </c>
      <c r="M38" s="114">
        <v>19.71</v>
      </c>
      <c r="N38" s="114">
        <v>19.18</v>
      </c>
      <c r="O38" s="116">
        <v>19.23</v>
      </c>
      <c r="P38" s="115">
        <v>19.47</v>
      </c>
      <c r="Q38" s="114">
        <v>19.420000000000002</v>
      </c>
      <c r="R38" s="114">
        <v>18.86</v>
      </c>
      <c r="S38" s="114">
        <v>19.100000000000001</v>
      </c>
      <c r="T38" s="114">
        <v>18.91</v>
      </c>
      <c r="U38" s="116">
        <v>18.920000000000002</v>
      </c>
      <c r="V38" s="114">
        <v>18.66</v>
      </c>
      <c r="W38" s="114">
        <v>19.25</v>
      </c>
      <c r="X38" s="114">
        <v>18.82</v>
      </c>
      <c r="Y38" s="114">
        <v>19.68</v>
      </c>
      <c r="Z38" s="114">
        <v>18.850000000000001</v>
      </c>
      <c r="AA38" s="117">
        <v>19.04</v>
      </c>
    </row>
    <row r="39" spans="1:27">
      <c r="A39" s="113" t="s">
        <v>372</v>
      </c>
      <c r="B39" s="114" t="s">
        <v>433</v>
      </c>
      <c r="C39" s="115">
        <v>29.7</v>
      </c>
      <c r="D39" s="114">
        <v>28.3</v>
      </c>
      <c r="E39" s="114">
        <v>29.86</v>
      </c>
      <c r="F39" s="114">
        <v>29.37</v>
      </c>
      <c r="G39" s="114">
        <v>29.8</v>
      </c>
      <c r="H39" s="114">
        <v>28.82</v>
      </c>
      <c r="I39" s="116">
        <v>28.81</v>
      </c>
      <c r="J39" s="115">
        <v>30.37</v>
      </c>
      <c r="K39" s="114">
        <v>29.28</v>
      </c>
      <c r="L39" s="114">
        <v>28.91</v>
      </c>
      <c r="M39" s="114">
        <v>29.14</v>
      </c>
      <c r="N39" s="114">
        <v>28.64</v>
      </c>
      <c r="O39" s="116">
        <v>25.82</v>
      </c>
      <c r="P39" s="115">
        <v>28.18</v>
      </c>
      <c r="Q39" s="114">
        <v>28.66</v>
      </c>
      <c r="R39" s="114">
        <v>28.17</v>
      </c>
      <c r="S39" s="114">
        <v>28.17</v>
      </c>
      <c r="T39" s="114">
        <v>27.7</v>
      </c>
      <c r="U39" s="116">
        <v>26.94</v>
      </c>
      <c r="V39" s="114">
        <v>29.09</v>
      </c>
      <c r="W39" s="114">
        <v>29.65</v>
      </c>
      <c r="X39" s="114">
        <v>28.42</v>
      </c>
      <c r="Y39" s="114">
        <v>29.24</v>
      </c>
      <c r="Z39" s="114">
        <v>28.8</v>
      </c>
      <c r="AA39" s="117">
        <v>29.07</v>
      </c>
    </row>
    <row r="40" spans="1:27">
      <c r="A40" s="113" t="s">
        <v>373</v>
      </c>
      <c r="B40" s="114" t="s">
        <v>580</v>
      </c>
      <c r="C40" s="115">
        <v>26.1</v>
      </c>
      <c r="D40" s="114">
        <v>24.66</v>
      </c>
      <c r="E40" s="114">
        <v>27</v>
      </c>
      <c r="F40" s="114">
        <v>26.11</v>
      </c>
      <c r="G40" s="114">
        <v>27.14</v>
      </c>
      <c r="H40" s="114">
        <v>25.74</v>
      </c>
      <c r="I40" s="116">
        <v>25.62</v>
      </c>
      <c r="J40" s="115">
        <v>28.02</v>
      </c>
      <c r="K40" s="114">
        <v>26.18</v>
      </c>
      <c r="L40" s="114">
        <v>26.17</v>
      </c>
      <c r="M40" s="114">
        <v>26.12</v>
      </c>
      <c r="N40" s="114">
        <v>26.59</v>
      </c>
      <c r="O40" s="116">
        <v>25.68</v>
      </c>
      <c r="P40" s="115">
        <v>25.19</v>
      </c>
      <c r="Q40" s="114">
        <v>25.7</v>
      </c>
      <c r="R40" s="114">
        <v>25.95</v>
      </c>
      <c r="S40" s="114">
        <v>25.21</v>
      </c>
      <c r="T40" s="114">
        <v>25.14</v>
      </c>
      <c r="U40" s="116">
        <v>23.52</v>
      </c>
      <c r="V40" s="114">
        <v>26.77</v>
      </c>
      <c r="W40" s="114">
        <v>26.41</v>
      </c>
      <c r="X40" s="114">
        <v>25.34</v>
      </c>
      <c r="Y40" s="114">
        <v>26.23</v>
      </c>
      <c r="Z40" s="114">
        <v>25.24</v>
      </c>
      <c r="AA40" s="117">
        <v>26.28</v>
      </c>
    </row>
    <row r="41" spans="1:27">
      <c r="A41" s="113" t="s">
        <v>374</v>
      </c>
      <c r="B41" s="114" t="s">
        <v>423</v>
      </c>
      <c r="C41" s="115">
        <v>34.14</v>
      </c>
      <c r="D41" s="114">
        <v>32.549999999999997</v>
      </c>
      <c r="E41" s="114">
        <v>34.71</v>
      </c>
      <c r="F41" s="114">
        <v>33.909999999999997</v>
      </c>
      <c r="G41" s="114">
        <v>34.97</v>
      </c>
      <c r="H41" s="114">
        <v>32.36</v>
      </c>
      <c r="I41" s="116">
        <v>32.03</v>
      </c>
      <c r="J41" s="115">
        <v>33.89</v>
      </c>
      <c r="K41" s="114">
        <v>32.68</v>
      </c>
      <c r="L41" s="114">
        <v>32.79</v>
      </c>
      <c r="M41" s="114">
        <v>32.24</v>
      </c>
      <c r="N41" s="114">
        <v>31.72</v>
      </c>
      <c r="O41" s="116">
        <v>31.32</v>
      </c>
      <c r="P41" s="115">
        <v>31.72</v>
      </c>
      <c r="Q41" s="114">
        <v>32.07</v>
      </c>
      <c r="R41" s="114">
        <v>32.22</v>
      </c>
      <c r="S41" s="114">
        <v>31.31</v>
      </c>
      <c r="T41" s="114">
        <v>31.39</v>
      </c>
      <c r="U41" s="116">
        <v>29.84</v>
      </c>
      <c r="V41" s="114">
        <v>33.99</v>
      </c>
      <c r="W41" s="114">
        <v>32.32</v>
      </c>
      <c r="X41" s="114">
        <v>31.3</v>
      </c>
      <c r="Y41" s="114">
        <v>32.21</v>
      </c>
      <c r="Z41" s="114">
        <v>33.25</v>
      </c>
      <c r="AA41" s="117">
        <v>32.79</v>
      </c>
    </row>
    <row r="42" spans="1:27" s="186" customFormat="1">
      <c r="A42" s="184" t="s">
        <v>375</v>
      </c>
      <c r="B42" s="185" t="s">
        <v>451</v>
      </c>
      <c r="C42" s="187">
        <v>36.76</v>
      </c>
      <c r="D42" s="188">
        <v>36.380000000000003</v>
      </c>
      <c r="E42" s="188">
        <v>36.81</v>
      </c>
      <c r="F42" s="188">
        <v>36.92</v>
      </c>
      <c r="G42" s="188">
        <v>37.020000000000003</v>
      </c>
      <c r="H42" s="188">
        <v>37.44</v>
      </c>
      <c r="I42" s="189">
        <v>35.07</v>
      </c>
      <c r="J42" s="187">
        <v>39.24</v>
      </c>
      <c r="K42" s="188">
        <v>35.950000000000003</v>
      </c>
      <c r="L42" s="188">
        <v>37.090000000000003</v>
      </c>
      <c r="M42" s="188">
        <v>37.159999999999997</v>
      </c>
      <c r="N42" s="188">
        <v>35.39</v>
      </c>
      <c r="O42" s="189">
        <v>35.130000000000003</v>
      </c>
      <c r="P42" s="187">
        <v>34.880000000000003</v>
      </c>
      <c r="Q42" s="188">
        <v>34.51</v>
      </c>
      <c r="R42" s="188">
        <v>34.74</v>
      </c>
      <c r="S42" s="188">
        <v>34.49</v>
      </c>
      <c r="T42" s="188">
        <v>34.47</v>
      </c>
      <c r="U42" s="189">
        <v>32.520000000000003</v>
      </c>
      <c r="V42" s="188">
        <v>36.299999999999997</v>
      </c>
      <c r="W42" s="188">
        <v>35.64</v>
      </c>
      <c r="X42" s="188">
        <v>35.22</v>
      </c>
      <c r="Y42" s="188">
        <v>37.159999999999997</v>
      </c>
      <c r="Z42" s="188">
        <v>35.58</v>
      </c>
      <c r="AA42" s="190">
        <v>35.909999999999997</v>
      </c>
    </row>
    <row r="43" spans="1:27">
      <c r="A43" s="113" t="s">
        <v>376</v>
      </c>
      <c r="B43" s="114" t="s">
        <v>476</v>
      </c>
      <c r="C43" s="115">
        <v>18.09</v>
      </c>
      <c r="D43" s="114">
        <v>17.34</v>
      </c>
      <c r="E43" s="114">
        <v>19.36</v>
      </c>
      <c r="F43" s="114">
        <v>18.14</v>
      </c>
      <c r="G43" s="114">
        <v>19.66</v>
      </c>
      <c r="H43" s="114">
        <v>17.760000000000002</v>
      </c>
      <c r="I43" s="116">
        <v>17.45</v>
      </c>
      <c r="J43" s="115">
        <v>19.47</v>
      </c>
      <c r="K43" s="114">
        <v>18.37</v>
      </c>
      <c r="L43" s="114">
        <v>18.920000000000002</v>
      </c>
      <c r="M43" s="114">
        <v>18.39</v>
      </c>
      <c r="N43" s="114">
        <v>18.53</v>
      </c>
      <c r="O43" s="116">
        <v>18.14</v>
      </c>
      <c r="P43" s="115">
        <v>17.47</v>
      </c>
      <c r="Q43" s="114">
        <v>18.55</v>
      </c>
      <c r="R43" s="114">
        <v>18.02</v>
      </c>
      <c r="S43" s="114">
        <v>17.55</v>
      </c>
      <c r="T43" s="114">
        <v>18.04</v>
      </c>
      <c r="U43" s="116">
        <v>17.11</v>
      </c>
      <c r="V43" s="114">
        <v>20.61</v>
      </c>
      <c r="W43" s="114">
        <v>18.57</v>
      </c>
      <c r="X43" s="114">
        <v>17.55</v>
      </c>
      <c r="Y43" s="114">
        <v>18.420000000000002</v>
      </c>
      <c r="Z43" s="114">
        <v>17.78</v>
      </c>
      <c r="AA43" s="117">
        <v>18.28</v>
      </c>
    </row>
    <row r="44" spans="1:27">
      <c r="A44" s="113" t="s">
        <v>377</v>
      </c>
      <c r="B44" s="114" t="s">
        <v>371</v>
      </c>
      <c r="C44" s="115">
        <v>19.39</v>
      </c>
      <c r="D44" s="114">
        <v>18.739999999999998</v>
      </c>
      <c r="E44" s="114">
        <v>19.66</v>
      </c>
      <c r="F44" s="114">
        <v>18.920000000000002</v>
      </c>
      <c r="G44" s="114">
        <v>19.63</v>
      </c>
      <c r="H44" s="114">
        <v>19.329999999999998</v>
      </c>
      <c r="I44" s="116">
        <v>19.14</v>
      </c>
      <c r="J44" s="115">
        <v>19.559999999999999</v>
      </c>
      <c r="K44" s="114">
        <v>18.97</v>
      </c>
      <c r="L44" s="114">
        <v>19.36</v>
      </c>
      <c r="M44" s="114">
        <v>19.71</v>
      </c>
      <c r="N44" s="114">
        <v>19.18</v>
      </c>
      <c r="O44" s="116">
        <v>19.23</v>
      </c>
      <c r="P44" s="115">
        <v>19.47</v>
      </c>
      <c r="Q44" s="114">
        <v>19.420000000000002</v>
      </c>
      <c r="R44" s="114">
        <v>18.86</v>
      </c>
      <c r="S44" s="114">
        <v>19.100000000000001</v>
      </c>
      <c r="T44" s="114">
        <v>18.91</v>
      </c>
      <c r="U44" s="116">
        <v>18.920000000000002</v>
      </c>
      <c r="V44" s="114">
        <v>18.66</v>
      </c>
      <c r="W44" s="114">
        <v>19.25</v>
      </c>
      <c r="X44" s="114">
        <v>18.82</v>
      </c>
      <c r="Y44" s="114">
        <v>19.68</v>
      </c>
      <c r="Z44" s="114">
        <v>18.850000000000001</v>
      </c>
      <c r="AA44" s="117">
        <v>19.04</v>
      </c>
    </row>
    <row r="45" spans="1:27">
      <c r="A45" s="113" t="s">
        <v>378</v>
      </c>
      <c r="B45" s="114" t="s">
        <v>422</v>
      </c>
      <c r="C45" s="115">
        <v>30.8</v>
      </c>
      <c r="D45" s="114">
        <v>29.26</v>
      </c>
      <c r="E45" s="114">
        <v>31.04</v>
      </c>
      <c r="F45" s="114">
        <v>29.51</v>
      </c>
      <c r="G45" s="114">
        <v>31.07</v>
      </c>
      <c r="H45" s="114">
        <v>29.17</v>
      </c>
      <c r="I45" s="116">
        <v>28.65</v>
      </c>
      <c r="J45" s="115">
        <v>31.03</v>
      </c>
      <c r="K45" s="114">
        <v>29.67</v>
      </c>
      <c r="L45" s="114">
        <v>29.57</v>
      </c>
      <c r="M45" s="114">
        <v>29.23</v>
      </c>
      <c r="N45" s="114">
        <v>29.12</v>
      </c>
      <c r="O45" s="116">
        <v>29.04</v>
      </c>
      <c r="P45" s="115">
        <v>28.32</v>
      </c>
      <c r="Q45" s="114">
        <v>29.29</v>
      </c>
      <c r="R45" s="114">
        <v>28.35</v>
      </c>
      <c r="S45" s="114">
        <v>28.18</v>
      </c>
      <c r="T45" s="114">
        <v>28.1</v>
      </c>
      <c r="U45" s="116">
        <v>27.11</v>
      </c>
      <c r="V45" s="114">
        <v>30.69</v>
      </c>
      <c r="W45" s="114">
        <v>29.82</v>
      </c>
      <c r="X45" s="114">
        <v>28.39</v>
      </c>
      <c r="Y45" s="114">
        <v>29.32</v>
      </c>
      <c r="Z45" s="114">
        <v>29.08</v>
      </c>
      <c r="AA45" s="117">
        <v>29.65</v>
      </c>
    </row>
    <row r="46" spans="1:27">
      <c r="A46" s="113" t="s">
        <v>379</v>
      </c>
      <c r="B46" s="114" t="s">
        <v>428</v>
      </c>
      <c r="C46" s="115">
        <v>29.94</v>
      </c>
      <c r="D46" s="114">
        <v>29.65</v>
      </c>
      <c r="E46" s="114">
        <v>31.21</v>
      </c>
      <c r="F46" s="114">
        <v>29.92</v>
      </c>
      <c r="G46" s="114">
        <v>31.28</v>
      </c>
      <c r="H46" s="114">
        <v>30.08</v>
      </c>
      <c r="I46" s="116">
        <v>29.79</v>
      </c>
      <c r="J46" s="115">
        <v>31.39</v>
      </c>
      <c r="K46" s="114">
        <v>30.29</v>
      </c>
      <c r="L46" s="114">
        <v>30.99</v>
      </c>
      <c r="M46" s="114">
        <v>29.89</v>
      </c>
      <c r="N46" s="114">
        <v>30.06</v>
      </c>
      <c r="O46" s="116">
        <v>29.9</v>
      </c>
      <c r="P46" s="115">
        <v>29.92</v>
      </c>
      <c r="Q46" s="114">
        <v>30.19</v>
      </c>
      <c r="R46" s="114">
        <v>30.16</v>
      </c>
      <c r="S46" s="114">
        <v>29.66</v>
      </c>
      <c r="T46" s="114">
        <v>29.55</v>
      </c>
      <c r="U46" s="116">
        <v>28.27</v>
      </c>
      <c r="V46" s="114">
        <v>31.14</v>
      </c>
      <c r="W46" s="114">
        <v>30.04</v>
      </c>
      <c r="X46" s="114">
        <v>29.23</v>
      </c>
      <c r="Y46" s="114">
        <v>30.02</v>
      </c>
      <c r="Z46" s="114">
        <v>28.99</v>
      </c>
      <c r="AA46" s="117">
        <v>30.12</v>
      </c>
    </row>
    <row r="47" spans="1:27">
      <c r="A47" s="113" t="s">
        <v>380</v>
      </c>
      <c r="B47" s="114" t="s">
        <v>534</v>
      </c>
      <c r="C47" s="115">
        <v>33.43</v>
      </c>
      <c r="D47" s="114">
        <v>31.6</v>
      </c>
      <c r="E47" s="114">
        <v>32.94</v>
      </c>
      <c r="F47" s="114">
        <v>32.200000000000003</v>
      </c>
      <c r="G47" s="114">
        <v>33.68</v>
      </c>
      <c r="H47" s="114">
        <v>31.85</v>
      </c>
      <c r="I47" s="116">
        <v>31.6</v>
      </c>
      <c r="J47" s="115">
        <v>33.31</v>
      </c>
      <c r="K47" s="114">
        <v>32.17</v>
      </c>
      <c r="L47" s="114">
        <v>32.08</v>
      </c>
      <c r="M47" s="114">
        <v>31.93</v>
      </c>
      <c r="N47" s="114">
        <v>32.47</v>
      </c>
      <c r="O47" s="116">
        <v>32.020000000000003</v>
      </c>
      <c r="P47" s="115">
        <v>31.59</v>
      </c>
      <c r="Q47" s="114">
        <v>32</v>
      </c>
      <c r="R47" s="114">
        <v>31.65</v>
      </c>
      <c r="S47" s="114">
        <v>31.38</v>
      </c>
      <c r="T47" s="114">
        <v>31.46</v>
      </c>
      <c r="U47" s="116">
        <v>29.66</v>
      </c>
      <c r="V47" s="114">
        <v>34.17</v>
      </c>
      <c r="W47" s="114">
        <v>32.79</v>
      </c>
      <c r="X47" s="114">
        <v>31.11</v>
      </c>
      <c r="Y47" s="114">
        <v>32.29</v>
      </c>
      <c r="Z47" s="114">
        <v>31.63</v>
      </c>
      <c r="AA47" s="117">
        <v>32.33</v>
      </c>
    </row>
    <row r="48" spans="1:27" s="186" customFormat="1">
      <c r="A48" s="184" t="s">
        <v>381</v>
      </c>
      <c r="B48" s="185" t="s">
        <v>452</v>
      </c>
      <c r="C48" s="187">
        <v>32.909999999999997</v>
      </c>
      <c r="D48" s="188">
        <v>32.57</v>
      </c>
      <c r="E48" s="188">
        <v>32.200000000000003</v>
      </c>
      <c r="F48" s="188">
        <v>33.450000000000003</v>
      </c>
      <c r="G48" s="188">
        <v>32.29</v>
      </c>
      <c r="H48" s="188">
        <v>32.64</v>
      </c>
      <c r="I48" s="189">
        <v>30.15</v>
      </c>
      <c r="J48" s="187">
        <v>32.22</v>
      </c>
      <c r="K48" s="188">
        <v>30.89</v>
      </c>
      <c r="L48" s="188">
        <v>31.15</v>
      </c>
      <c r="M48" s="188">
        <v>31.39</v>
      </c>
      <c r="N48" s="188">
        <v>30.71</v>
      </c>
      <c r="O48" s="189">
        <v>30.74</v>
      </c>
      <c r="P48" s="187">
        <v>30.08</v>
      </c>
      <c r="Q48" s="188">
        <v>29.95</v>
      </c>
      <c r="R48" s="188">
        <v>30.18</v>
      </c>
      <c r="S48" s="188">
        <v>29.57</v>
      </c>
      <c r="T48" s="188">
        <v>30.07</v>
      </c>
      <c r="U48" s="189">
        <v>27.88</v>
      </c>
      <c r="V48" s="188">
        <v>30.92</v>
      </c>
      <c r="W48" s="188">
        <v>31.49</v>
      </c>
      <c r="X48" s="188">
        <v>32.340000000000003</v>
      </c>
      <c r="Y48" s="188">
        <v>32.11</v>
      </c>
      <c r="Z48" s="188">
        <v>32.06</v>
      </c>
      <c r="AA48" s="190">
        <v>30.37</v>
      </c>
    </row>
    <row r="49" spans="1:27">
      <c r="A49" s="113" t="s">
        <v>382</v>
      </c>
      <c r="B49" s="114" t="s">
        <v>479</v>
      </c>
      <c r="C49" s="115">
        <v>26.72</v>
      </c>
      <c r="D49" s="114">
        <v>26.03</v>
      </c>
      <c r="E49" s="114">
        <v>27.5</v>
      </c>
      <c r="F49" s="114">
        <v>24.82</v>
      </c>
      <c r="G49" s="114">
        <v>28.08</v>
      </c>
      <c r="H49" s="114">
        <v>24.97</v>
      </c>
      <c r="I49" s="116">
        <v>24.97</v>
      </c>
      <c r="J49" s="115">
        <v>26.52</v>
      </c>
      <c r="K49" s="114">
        <v>25.44</v>
      </c>
      <c r="L49" s="114">
        <v>26.15</v>
      </c>
      <c r="M49" s="114">
        <v>25.47</v>
      </c>
      <c r="N49" s="114">
        <v>26.42</v>
      </c>
      <c r="O49" s="116">
        <v>26.16</v>
      </c>
      <c r="P49" s="115">
        <v>24.95</v>
      </c>
      <c r="Q49" s="114">
        <v>25.9</v>
      </c>
      <c r="R49" s="114">
        <v>25.22</v>
      </c>
      <c r="S49" s="114">
        <v>25.46</v>
      </c>
      <c r="T49" s="114">
        <v>25.44</v>
      </c>
      <c r="U49" s="116">
        <v>23.8</v>
      </c>
      <c r="V49" s="114">
        <v>30.78</v>
      </c>
      <c r="W49" s="114">
        <v>25.7</v>
      </c>
      <c r="X49" s="114">
        <v>24.27</v>
      </c>
      <c r="Y49" s="114">
        <v>25.27</v>
      </c>
      <c r="Z49" s="114">
        <v>26.22</v>
      </c>
      <c r="AA49" s="117">
        <v>26.21</v>
      </c>
    </row>
    <row r="50" spans="1:27" ht="13" thickBot="1">
      <c r="A50" s="118" t="s">
        <v>383</v>
      </c>
      <c r="B50" s="119" t="s">
        <v>371</v>
      </c>
      <c r="C50" s="120">
        <v>19.39</v>
      </c>
      <c r="D50" s="119">
        <v>18.739999999999998</v>
      </c>
      <c r="E50" s="119">
        <v>19.66</v>
      </c>
      <c r="F50" s="119">
        <v>18.920000000000002</v>
      </c>
      <c r="G50" s="119">
        <v>19.63</v>
      </c>
      <c r="H50" s="119">
        <v>19.329999999999998</v>
      </c>
      <c r="I50" s="121">
        <v>19.14</v>
      </c>
      <c r="J50" s="120">
        <v>19.559999999999999</v>
      </c>
      <c r="K50" s="119">
        <v>18.97</v>
      </c>
      <c r="L50" s="119">
        <v>19.36</v>
      </c>
      <c r="M50" s="119">
        <v>19.71</v>
      </c>
      <c r="N50" s="119">
        <v>19.18</v>
      </c>
      <c r="O50" s="121">
        <v>19.23</v>
      </c>
      <c r="P50" s="120">
        <v>19.47</v>
      </c>
      <c r="Q50" s="119">
        <v>19.420000000000002</v>
      </c>
      <c r="R50" s="119">
        <v>18.86</v>
      </c>
      <c r="S50" s="119">
        <v>19.100000000000001</v>
      </c>
      <c r="T50" s="119">
        <v>18.91</v>
      </c>
      <c r="U50" s="121">
        <v>18.920000000000002</v>
      </c>
      <c r="V50" s="119">
        <v>18.66</v>
      </c>
      <c r="W50" s="119">
        <v>19.25</v>
      </c>
      <c r="X50" s="119">
        <v>18.82</v>
      </c>
      <c r="Y50" s="119">
        <v>19.68</v>
      </c>
      <c r="Z50" s="119">
        <v>18.850000000000001</v>
      </c>
      <c r="AA50" s="122">
        <v>19.04</v>
      </c>
    </row>
  </sheetData>
  <mergeCells count="1">
    <mergeCell ref="A1:S1"/>
  </mergeCells>
  <phoneticPr fontId="24" type="noConversion"/>
  <conditionalFormatting sqref="A1:XFD1048576">
    <cfRule type="cellIs" dxfId="1" priority="2" operator="greaterThan">
      <formula>35</formula>
    </cfRule>
  </conditionalFormatting>
  <conditionalFormatting sqref="C1:AA1048576">
    <cfRule type="cellIs" dxfId="0" priority="1" operator="greaterThan">
      <formula>35</formula>
    </cfRule>
  </conditionalFormatting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J38"/>
  <sheetViews>
    <sheetView workbookViewId="0">
      <selection activeCell="A34" sqref="A34:A38"/>
    </sheetView>
  </sheetViews>
  <sheetFormatPr baseColWidth="10" defaultColWidth="8.83203125" defaultRowHeight="14"/>
  <cols>
    <col min="1" max="1" width="22.1640625" style="124" customWidth="1"/>
    <col min="2" max="10" width="13.6640625" style="124" customWidth="1"/>
    <col min="11" max="16384" width="8.83203125" style="124"/>
  </cols>
  <sheetData>
    <row r="1" spans="1:10" ht="16" thickBot="1">
      <c r="A1" s="13" t="s">
        <v>412</v>
      </c>
      <c r="B1" s="123"/>
      <c r="C1" s="123"/>
      <c r="D1" s="123"/>
      <c r="E1" s="123"/>
      <c r="F1" s="123"/>
      <c r="G1" s="123"/>
      <c r="H1" s="123"/>
      <c r="I1" s="123"/>
      <c r="J1" s="123"/>
    </row>
    <row r="2" spans="1:10" s="127" customFormat="1" ht="15" thickBot="1">
      <c r="A2" s="125" t="s">
        <v>459</v>
      </c>
      <c r="B2" s="126" t="s">
        <v>384</v>
      </c>
      <c r="C2" s="126" t="s">
        <v>385</v>
      </c>
      <c r="D2" s="126" t="s">
        <v>386</v>
      </c>
      <c r="E2" s="126" t="s">
        <v>387</v>
      </c>
      <c r="F2" s="126" t="s">
        <v>388</v>
      </c>
      <c r="G2" s="126" t="s">
        <v>389</v>
      </c>
      <c r="H2" s="126" t="s">
        <v>390</v>
      </c>
      <c r="I2" s="126" t="s">
        <v>391</v>
      </c>
      <c r="J2" s="126" t="s">
        <v>392</v>
      </c>
    </row>
    <row r="3" spans="1:10">
      <c r="A3" s="128" t="s">
        <v>554</v>
      </c>
      <c r="B3" s="129">
        <v>1.36999684</v>
      </c>
      <c r="C3" s="129">
        <v>1.6433482720000001</v>
      </c>
      <c r="D3" s="129">
        <v>1.746656736</v>
      </c>
      <c r="E3" s="129">
        <v>0.476640909</v>
      </c>
      <c r="F3" s="129">
        <v>0.72167888499999999</v>
      </c>
      <c r="G3" s="129">
        <v>0.57666724700000005</v>
      </c>
      <c r="H3" s="129">
        <v>0.50832722900000005</v>
      </c>
      <c r="I3" s="129">
        <v>0.67662848799999997</v>
      </c>
      <c r="J3" s="129">
        <v>0.29666296800000003</v>
      </c>
    </row>
    <row r="4" spans="1:10">
      <c r="A4" s="130" t="s">
        <v>534</v>
      </c>
      <c r="B4" s="131">
        <v>0.37005265599999998</v>
      </c>
      <c r="C4" s="131">
        <v>0.29830639599999997</v>
      </c>
      <c r="D4" s="131">
        <v>0.83163407</v>
      </c>
      <c r="E4" s="131">
        <v>0.31660918399999999</v>
      </c>
      <c r="F4" s="131">
        <v>0.46665321999999998</v>
      </c>
      <c r="G4" s="131">
        <v>0.22169151400000001</v>
      </c>
      <c r="H4" s="131">
        <v>0.24330348700000001</v>
      </c>
      <c r="I4" s="131">
        <v>0.271664711</v>
      </c>
      <c r="J4" s="131">
        <v>0.211635253</v>
      </c>
    </row>
    <row r="5" spans="1:10">
      <c r="A5" s="130" t="s">
        <v>429</v>
      </c>
      <c r="B5" s="131">
        <v>0.48995390100000002</v>
      </c>
      <c r="C5" s="131">
        <v>5.8385771000000003E-2</v>
      </c>
      <c r="D5" s="131">
        <v>1.4766409089999999</v>
      </c>
      <c r="E5" s="131">
        <v>-0.37328627399999997</v>
      </c>
      <c r="F5" s="131">
        <v>0.34164424100000002</v>
      </c>
      <c r="G5" s="131">
        <v>0.42664047799999999</v>
      </c>
      <c r="H5" s="131">
        <v>1.1333004760000001</v>
      </c>
      <c r="I5" s="131">
        <v>8.1612323000000001E-2</v>
      </c>
      <c r="J5" s="131">
        <v>0.75668173999999999</v>
      </c>
    </row>
    <row r="6" spans="1:10">
      <c r="A6" s="130" t="s">
        <v>626</v>
      </c>
      <c r="B6" s="131">
        <v>0.76502546999999999</v>
      </c>
      <c r="C6" s="131">
        <v>0.91333943500000003</v>
      </c>
      <c r="D6" s="131">
        <v>1.9166677169999999</v>
      </c>
      <c r="E6" s="131">
        <v>0.38161562500000001</v>
      </c>
      <c r="F6" s="131">
        <v>0.57666724700000005</v>
      </c>
      <c r="G6" s="131">
        <v>0.87664463500000001</v>
      </c>
      <c r="H6" s="131">
        <v>1.2483526659999999</v>
      </c>
      <c r="I6" s="131">
        <v>-0.318345767</v>
      </c>
      <c r="J6" s="131">
        <v>-0.113300436</v>
      </c>
    </row>
    <row r="7" spans="1:10">
      <c r="A7" s="130" t="s">
        <v>627</v>
      </c>
      <c r="B7" s="131">
        <v>-0.160016608</v>
      </c>
      <c r="C7" s="131">
        <v>-6.1707085000000002E-2</v>
      </c>
      <c r="D7" s="131">
        <v>0.94163219799999998</v>
      </c>
      <c r="E7" s="131">
        <v>-0.39330636000000002</v>
      </c>
      <c r="F7" s="131">
        <v>-7.3271836000000007E-2</v>
      </c>
      <c r="G7" s="131">
        <v>0.151728955</v>
      </c>
      <c r="H7" s="131">
        <v>0.72334012000000003</v>
      </c>
      <c r="I7" s="131">
        <v>-0.12326888699999999</v>
      </c>
      <c r="J7" s="131">
        <v>0.70664105700000002</v>
      </c>
    </row>
    <row r="8" spans="1:10">
      <c r="A8" s="130" t="s">
        <v>430</v>
      </c>
      <c r="B8" s="131">
        <v>-3.9980597999999999E-2</v>
      </c>
      <c r="C8" s="131">
        <v>0.668300699</v>
      </c>
      <c r="D8" s="131">
        <v>1.156655489</v>
      </c>
      <c r="E8" s="131">
        <v>-0.338338835</v>
      </c>
      <c r="F8" s="131">
        <v>0.69162349300000003</v>
      </c>
      <c r="G8" s="131">
        <v>0.116630912</v>
      </c>
      <c r="H8" s="131">
        <v>1.233335903</v>
      </c>
      <c r="I8" s="131">
        <v>0.69670607900000003</v>
      </c>
      <c r="J8" s="131">
        <v>-0.38338634599999999</v>
      </c>
    </row>
    <row r="9" spans="1:10">
      <c r="A9" s="130" t="s">
        <v>431</v>
      </c>
      <c r="B9" s="131">
        <v>-0.35501626400000003</v>
      </c>
      <c r="C9" s="131">
        <v>-0.32665239099999999</v>
      </c>
      <c r="D9" s="131">
        <v>0.27667531699999998</v>
      </c>
      <c r="E9" s="131">
        <v>0.126708602</v>
      </c>
      <c r="F9" s="131">
        <v>2.1621858000000001E-2</v>
      </c>
      <c r="G9" s="131">
        <v>-0.12326888699999999</v>
      </c>
      <c r="H9" s="131">
        <v>-0.44169593699999998</v>
      </c>
      <c r="I9" s="131">
        <v>-0.113300436</v>
      </c>
      <c r="J9" s="131">
        <v>2.672925E-2</v>
      </c>
    </row>
    <row r="10" spans="1:10">
      <c r="A10" s="130" t="s">
        <v>432</v>
      </c>
      <c r="B10" s="131">
        <v>0.21001473800000001</v>
      </c>
      <c r="C10" s="131">
        <v>-0.29172142000000001</v>
      </c>
      <c r="D10" s="131">
        <v>1.431676441</v>
      </c>
      <c r="E10" s="131">
        <v>0.146655222</v>
      </c>
      <c r="F10" s="131">
        <v>-7.8336570999999994E-2</v>
      </c>
      <c r="G10" s="131">
        <v>1.0516505199999999</v>
      </c>
      <c r="H10" s="131">
        <v>0.52837127800000006</v>
      </c>
      <c r="I10" s="131">
        <v>-0.92333937200000005</v>
      </c>
      <c r="J10" s="131">
        <v>0.85167909100000005</v>
      </c>
    </row>
    <row r="11" spans="1:10">
      <c r="A11" s="130" t="s">
        <v>433</v>
      </c>
      <c r="B11" s="131">
        <v>0.34004947299999999</v>
      </c>
      <c r="C11" s="131">
        <v>0.28829949500000002</v>
      </c>
      <c r="D11" s="131">
        <v>1.1616942349999999</v>
      </c>
      <c r="E11" s="131">
        <v>-0.17338332100000001</v>
      </c>
      <c r="F11" s="131">
        <v>9.1665988000000004E-2</v>
      </c>
      <c r="G11" s="131">
        <v>2.3266523910000001</v>
      </c>
      <c r="H11" s="131">
        <v>0.94830181199999997</v>
      </c>
      <c r="I11" s="131">
        <v>-0.213378391</v>
      </c>
      <c r="J11" s="131">
        <v>0.34664492200000002</v>
      </c>
    </row>
    <row r="12" spans="1:10">
      <c r="A12" s="130" t="s">
        <v>422</v>
      </c>
      <c r="B12" s="131">
        <v>1.0949791870000001</v>
      </c>
      <c r="C12" s="131">
        <v>0.89832445999999999</v>
      </c>
      <c r="D12" s="131">
        <v>0.97166310300000003</v>
      </c>
      <c r="E12" s="131">
        <v>0.44169593699999998</v>
      </c>
      <c r="F12" s="131">
        <v>0.42169458100000001</v>
      </c>
      <c r="G12" s="131">
        <v>0.57162827400000005</v>
      </c>
      <c r="H12" s="131">
        <v>1.203326466</v>
      </c>
      <c r="I12" s="131">
        <v>0.46665321999999998</v>
      </c>
      <c r="J12" s="131">
        <v>1.1638756E-2</v>
      </c>
    </row>
    <row r="13" spans="1:10">
      <c r="A13" s="130" t="s">
        <v>434</v>
      </c>
      <c r="B13" s="131">
        <v>1.2000020659999999</v>
      </c>
      <c r="C13" s="131">
        <v>0.94830181199999997</v>
      </c>
      <c r="D13" s="131">
        <v>1.516670768</v>
      </c>
      <c r="E13" s="131">
        <v>0.36165608300000002</v>
      </c>
      <c r="F13" s="131">
        <v>0.47165570699999998</v>
      </c>
      <c r="G13" s="131">
        <v>1.446679711</v>
      </c>
      <c r="H13" s="131">
        <v>1.498353002</v>
      </c>
      <c r="I13" s="131">
        <v>0.48666289299999999</v>
      </c>
      <c r="J13" s="131">
        <v>0.34664492200000002</v>
      </c>
    </row>
    <row r="14" spans="1:10">
      <c r="A14" s="130" t="s">
        <v>435</v>
      </c>
      <c r="B14" s="131">
        <v>0.479954832</v>
      </c>
      <c r="C14" s="131">
        <v>0.81336050400000004</v>
      </c>
      <c r="D14" s="131">
        <v>1.561643849</v>
      </c>
      <c r="E14" s="131">
        <v>0.26663664300000001</v>
      </c>
      <c r="F14" s="131">
        <v>0.61164454300000004</v>
      </c>
      <c r="G14" s="131">
        <v>1.6916681549999999</v>
      </c>
      <c r="H14" s="131">
        <v>1.3583399940000001</v>
      </c>
      <c r="I14" s="131">
        <v>0.16169423499999999</v>
      </c>
      <c r="J14" s="131">
        <v>0.88166461900000004</v>
      </c>
    </row>
    <row r="15" spans="1:10">
      <c r="A15" s="130" t="s">
        <v>423</v>
      </c>
      <c r="B15" s="131">
        <v>1.5099998020000001</v>
      </c>
      <c r="C15" s="131">
        <v>1.548337976</v>
      </c>
      <c r="D15" s="131">
        <v>1.2466513029999999</v>
      </c>
      <c r="E15" s="131">
        <v>1.011638756</v>
      </c>
      <c r="F15" s="131">
        <v>1.4566484689999999</v>
      </c>
      <c r="G15" s="131">
        <v>1.4166776320000001</v>
      </c>
      <c r="H15" s="131">
        <v>1.8083438599999999</v>
      </c>
      <c r="I15" s="131">
        <v>1.716683672</v>
      </c>
      <c r="J15" s="131">
        <v>-0.358283723</v>
      </c>
    </row>
    <row r="16" spans="1:10">
      <c r="A16" s="130" t="s">
        <v>436</v>
      </c>
      <c r="B16" s="131">
        <v>0.410015403</v>
      </c>
      <c r="C16" s="131">
        <v>0.423309237</v>
      </c>
      <c r="D16" s="131">
        <v>0.69670607900000003</v>
      </c>
      <c r="E16" s="131">
        <v>-0.188274311</v>
      </c>
      <c r="F16" s="131">
        <v>0.28664462099999999</v>
      </c>
      <c r="G16" s="131">
        <v>0.79168906699999997</v>
      </c>
      <c r="H16" s="131">
        <v>0.98331287099999998</v>
      </c>
      <c r="I16" s="131">
        <v>-5.338942E-2</v>
      </c>
      <c r="J16" s="131">
        <v>0.45164632799999999</v>
      </c>
    </row>
    <row r="17" spans="1:10">
      <c r="A17" s="130" t="s">
        <v>437</v>
      </c>
      <c r="B17" s="131">
        <v>0.93500706700000003</v>
      </c>
      <c r="C17" s="131">
        <v>0.96834884700000001</v>
      </c>
      <c r="D17" s="131">
        <v>0.88666719699999996</v>
      </c>
      <c r="E17" s="131">
        <v>0.31161936299999998</v>
      </c>
      <c r="F17" s="131">
        <v>0.97665691099999996</v>
      </c>
      <c r="G17" s="131">
        <v>-0.20338911700000001</v>
      </c>
      <c r="H17" s="131">
        <v>1.168321116</v>
      </c>
      <c r="I17" s="131">
        <v>0.15665548900000001</v>
      </c>
      <c r="J17" s="131">
        <v>-0.95330249300000003</v>
      </c>
    </row>
    <row r="18" spans="1:10">
      <c r="A18" s="130" t="s">
        <v>438</v>
      </c>
      <c r="B18" s="131">
        <v>0.20000206600000001</v>
      </c>
      <c r="C18" s="131">
        <v>1.0332996510000001</v>
      </c>
      <c r="D18" s="131">
        <v>0.85167909100000005</v>
      </c>
      <c r="E18" s="131">
        <v>-0.133300476</v>
      </c>
      <c r="F18" s="131">
        <v>0.61663999700000005</v>
      </c>
      <c r="G18" s="131">
        <v>0.90665974599999999</v>
      </c>
      <c r="H18" s="131">
        <v>0.89832445999999999</v>
      </c>
      <c r="I18" s="131">
        <v>0.58168867999999996</v>
      </c>
      <c r="J18" s="131">
        <v>0.68167414199999998</v>
      </c>
    </row>
    <row r="19" spans="1:10">
      <c r="A19" s="130" t="s">
        <v>439</v>
      </c>
      <c r="B19" s="131">
        <v>-1.0063683E-2</v>
      </c>
      <c r="C19" s="131">
        <v>8.8277309999999998E-2</v>
      </c>
      <c r="D19" s="131">
        <v>1.066674763</v>
      </c>
      <c r="E19" s="131">
        <v>-0.33330923000000001</v>
      </c>
      <c r="F19" s="131">
        <v>4.1663532000000003E-2</v>
      </c>
      <c r="G19" s="131">
        <v>0.951662389</v>
      </c>
      <c r="H19" s="131">
        <v>0.59836520500000001</v>
      </c>
      <c r="I19" s="131">
        <v>-0.37328627399999997</v>
      </c>
      <c r="J19" s="131">
        <v>-0.60331181099999998</v>
      </c>
    </row>
    <row r="20" spans="1:10">
      <c r="A20" s="130" t="s">
        <v>440</v>
      </c>
      <c r="B20" s="131">
        <v>0.350044566</v>
      </c>
      <c r="C20" s="131">
        <v>0.32837693400000001</v>
      </c>
      <c r="D20" s="131">
        <v>0.75668173999999999</v>
      </c>
      <c r="E20" s="131">
        <v>-3.8295698000000003E-2</v>
      </c>
      <c r="F20" s="131">
        <v>0.126708602</v>
      </c>
      <c r="G20" s="131">
        <v>0.53166841099999995</v>
      </c>
      <c r="H20" s="131">
        <v>1.383331044</v>
      </c>
      <c r="I20" s="131">
        <v>1.730196E-3</v>
      </c>
      <c r="J20" s="131">
        <v>-0.24829193799999999</v>
      </c>
    </row>
    <row r="21" spans="1:10">
      <c r="A21" s="130" t="s">
        <v>441</v>
      </c>
      <c r="B21" s="131">
        <v>-0.39999135099999999</v>
      </c>
      <c r="C21" s="131">
        <v>-0.29666296800000003</v>
      </c>
      <c r="D21" s="131">
        <v>0.34664492200000002</v>
      </c>
      <c r="E21" s="131">
        <v>-0.17836408200000001</v>
      </c>
      <c r="F21" s="131">
        <v>-0.133300476</v>
      </c>
      <c r="G21" s="131">
        <v>0.19168897600000001</v>
      </c>
      <c r="H21" s="131">
        <v>0.59836520500000001</v>
      </c>
      <c r="I21" s="131">
        <v>-0.133300476</v>
      </c>
      <c r="J21" s="131">
        <v>0.45670103099999998</v>
      </c>
    </row>
    <row r="22" spans="1:10">
      <c r="A22" s="130" t="s">
        <v>442</v>
      </c>
      <c r="B22" s="131">
        <v>0.36502057900000001</v>
      </c>
      <c r="C22" s="131">
        <v>-0.53664975400000003</v>
      </c>
      <c r="D22" s="131">
        <v>1.081680489</v>
      </c>
      <c r="E22" s="131">
        <v>-0.128293401</v>
      </c>
      <c r="F22" s="131">
        <v>-0.71334389499999995</v>
      </c>
      <c r="G22" s="131">
        <v>0.51167043800000001</v>
      </c>
      <c r="H22" s="131">
        <v>0.61334305300000003</v>
      </c>
      <c r="I22" s="131">
        <v>-0.43327997099999999</v>
      </c>
      <c r="J22" s="131">
        <v>0.59167941700000004</v>
      </c>
    </row>
    <row r="23" spans="1:10">
      <c r="A23" s="130" t="s">
        <v>424</v>
      </c>
      <c r="B23" s="131">
        <v>1.3999913509999999</v>
      </c>
      <c r="C23" s="131">
        <v>0.82830661400000005</v>
      </c>
      <c r="D23" s="131">
        <v>0.54171306600000002</v>
      </c>
      <c r="E23" s="131">
        <v>0.80669525399999997</v>
      </c>
      <c r="F23" s="131">
        <v>0.50670348700000001</v>
      </c>
      <c r="G23" s="131">
        <v>4.1663532000000003E-2</v>
      </c>
      <c r="H23" s="131">
        <v>0.98331287099999998</v>
      </c>
      <c r="I23" s="131">
        <v>0.33170521600000002</v>
      </c>
      <c r="J23" s="131">
        <v>-9.8284795999999994E-2</v>
      </c>
    </row>
    <row r="24" spans="1:10">
      <c r="A24" s="130" t="s">
        <v>443</v>
      </c>
      <c r="B24" s="131">
        <v>0.63997300400000001</v>
      </c>
      <c r="C24" s="131">
        <v>0.47331935600000002</v>
      </c>
      <c r="D24" s="131">
        <v>0.59167941700000004</v>
      </c>
      <c r="E24" s="131">
        <v>0.10165007600000001</v>
      </c>
      <c r="F24" s="131">
        <v>0.25168879900000002</v>
      </c>
      <c r="G24" s="131">
        <v>-0.32331241799999999</v>
      </c>
      <c r="H24" s="131">
        <v>1.0683268610000001</v>
      </c>
      <c r="I24" s="131">
        <v>0.40163046699999999</v>
      </c>
      <c r="J24" s="131">
        <v>-0.53336399800000001</v>
      </c>
    </row>
    <row r="25" spans="1:10">
      <c r="A25" s="130" t="s">
        <v>425</v>
      </c>
      <c r="B25" s="131">
        <v>0</v>
      </c>
      <c r="C25" s="131">
        <v>0.103396924</v>
      </c>
      <c r="D25" s="131">
        <v>0.28664462099999999</v>
      </c>
      <c r="E25" s="131">
        <v>0.171719239</v>
      </c>
      <c r="F25" s="131">
        <v>-0.103396924</v>
      </c>
      <c r="G25" s="131">
        <v>-0.15328652100000001</v>
      </c>
      <c r="H25" s="131">
        <v>0.163369914</v>
      </c>
      <c r="I25" s="131">
        <v>0.31161936299999998</v>
      </c>
      <c r="J25" s="131">
        <v>-0.29830639599999997</v>
      </c>
    </row>
    <row r="26" spans="1:10">
      <c r="A26" s="130" t="s">
        <v>444</v>
      </c>
      <c r="B26" s="131">
        <v>-0.93001817600000003</v>
      </c>
      <c r="C26" s="131">
        <v>-1.006692983</v>
      </c>
      <c r="D26" s="131">
        <v>-4.8375704999999998E-2</v>
      </c>
      <c r="E26" s="131">
        <v>-0.128293401</v>
      </c>
      <c r="F26" s="131">
        <v>-0.71334389499999995</v>
      </c>
      <c r="G26" s="131">
        <v>0.98163349300000002</v>
      </c>
      <c r="H26" s="131">
        <v>0.53833949999999997</v>
      </c>
      <c r="I26" s="131">
        <v>-1.2133161720000001</v>
      </c>
      <c r="J26" s="131">
        <v>0.53664975400000003</v>
      </c>
    </row>
    <row r="27" spans="1:10">
      <c r="A27" s="130" t="s">
        <v>445</v>
      </c>
      <c r="B27" s="131">
        <v>0.63997300400000001</v>
      </c>
      <c r="C27" s="131">
        <v>-0.51167043800000001</v>
      </c>
      <c r="D27" s="131">
        <v>-6.8326861000000003E-2</v>
      </c>
      <c r="E27" s="131">
        <v>0.14169436199999999</v>
      </c>
      <c r="F27" s="131">
        <v>-0.318345767</v>
      </c>
      <c r="G27" s="131">
        <v>-0.34834574499999998</v>
      </c>
      <c r="H27" s="131">
        <v>0.38835488000000001</v>
      </c>
      <c r="I27" s="131">
        <v>5.1720115999999997E-2</v>
      </c>
      <c r="J27" s="131">
        <v>-0.23829772799999999</v>
      </c>
    </row>
    <row r="28" spans="1:10">
      <c r="A28" s="130" t="s">
        <v>426</v>
      </c>
      <c r="B28" s="131">
        <v>-0.10003572099999999</v>
      </c>
      <c r="C28" s="131">
        <v>0.15833702699999999</v>
      </c>
      <c r="D28" s="131">
        <v>0.85167909100000005</v>
      </c>
      <c r="E28" s="131">
        <v>-0.403376807</v>
      </c>
      <c r="F28" s="131">
        <v>4.6700587000000002E-2</v>
      </c>
      <c r="G28" s="131">
        <v>0.54171306600000002</v>
      </c>
      <c r="H28" s="131">
        <v>0.56832402000000004</v>
      </c>
      <c r="I28" s="131">
        <v>0.111699072</v>
      </c>
      <c r="J28" s="131">
        <v>0.91165323700000001</v>
      </c>
    </row>
    <row r="29" spans="1:10">
      <c r="A29" s="130" t="s">
        <v>446</v>
      </c>
      <c r="B29" s="131">
        <v>0.72996599699999998</v>
      </c>
      <c r="C29" s="131">
        <v>0.19836842299999999</v>
      </c>
      <c r="D29" s="131">
        <v>0.336626166</v>
      </c>
      <c r="E29" s="131">
        <v>1.066674763</v>
      </c>
      <c r="F29" s="131">
        <v>-0.18332770600000001</v>
      </c>
      <c r="G29" s="131">
        <v>-5.338942E-2</v>
      </c>
      <c r="H29" s="131">
        <v>0.763326583</v>
      </c>
      <c r="I29" s="131">
        <v>0.651683181</v>
      </c>
      <c r="J29" s="131">
        <v>-0.78333092400000004</v>
      </c>
    </row>
    <row r="30" spans="1:10">
      <c r="A30" s="130" t="s">
        <v>427</v>
      </c>
      <c r="B30" s="131">
        <v>-0.53495802699999995</v>
      </c>
      <c r="C30" s="131">
        <v>-0.136716384</v>
      </c>
      <c r="D30" s="131">
        <v>0.37662378699999999</v>
      </c>
      <c r="E30" s="131">
        <v>-0.44328837500000001</v>
      </c>
      <c r="F30" s="131">
        <v>-7.8336570999999994E-2</v>
      </c>
      <c r="G30" s="131">
        <v>0.24171817500000001</v>
      </c>
      <c r="H30" s="131">
        <v>-0.26171132899999999</v>
      </c>
      <c r="I30" s="131">
        <v>0.24671210099999999</v>
      </c>
      <c r="J30" s="131">
        <v>0.41662359199999999</v>
      </c>
    </row>
    <row r="31" spans="1:10">
      <c r="A31" s="130" t="s">
        <v>447</v>
      </c>
      <c r="B31" s="131">
        <v>0.56501218099999995</v>
      </c>
      <c r="C31" s="131">
        <v>0.14339341899999999</v>
      </c>
      <c r="D31" s="131">
        <v>0.38161562500000001</v>
      </c>
      <c r="E31" s="131">
        <v>0.111699072</v>
      </c>
      <c r="F31" s="131">
        <v>0.131721171</v>
      </c>
      <c r="G31" s="131">
        <v>-0.35332329099999998</v>
      </c>
      <c r="H31" s="131">
        <v>0.71334389499999995</v>
      </c>
      <c r="I31" s="131">
        <v>0.42664047799999999</v>
      </c>
      <c r="J31" s="131">
        <v>-3.3370138000000001E-2</v>
      </c>
    </row>
    <row r="32" spans="1:10">
      <c r="A32" s="130" t="s">
        <v>580</v>
      </c>
      <c r="B32" s="131">
        <v>8.5016673000000001E-2</v>
      </c>
      <c r="C32" s="131">
        <v>-8.1612323000000001E-2</v>
      </c>
      <c r="D32" s="131">
        <v>1.0166389419999999</v>
      </c>
      <c r="E32" s="131">
        <v>-0.67834238499999999</v>
      </c>
      <c r="F32" s="131">
        <v>1.1638756E-2</v>
      </c>
      <c r="G32" s="131">
        <v>0.28664462099999999</v>
      </c>
      <c r="H32" s="131">
        <v>0.49835300199999999</v>
      </c>
      <c r="I32" s="131">
        <v>-0.128293401</v>
      </c>
      <c r="J32" s="131">
        <v>0.386700602</v>
      </c>
    </row>
    <row r="33" spans="1:10">
      <c r="A33" s="130" t="s">
        <v>428</v>
      </c>
      <c r="B33" s="131">
        <v>-0.49998616400000001</v>
      </c>
      <c r="C33" s="131">
        <v>-0.436694888</v>
      </c>
      <c r="D33" s="131">
        <v>0.69162349300000003</v>
      </c>
      <c r="E33" s="131">
        <v>-0.39330636000000002</v>
      </c>
      <c r="F33" s="131">
        <v>-0.30836087499999998</v>
      </c>
      <c r="G33" s="131">
        <v>0.69670607900000003</v>
      </c>
      <c r="H33" s="131">
        <v>0.52336121899999999</v>
      </c>
      <c r="I33" s="131">
        <v>6.6211799999999999E-3</v>
      </c>
      <c r="J33" s="131">
        <v>0.84663371700000001</v>
      </c>
    </row>
    <row r="34" spans="1:10">
      <c r="A34" s="130" t="s">
        <v>448</v>
      </c>
      <c r="B34" s="131">
        <v>0.49998616400000001</v>
      </c>
      <c r="C34" s="131">
        <v>1.4433414259999999</v>
      </c>
      <c r="D34" s="131">
        <v>1.4816606029999999</v>
      </c>
      <c r="E34" s="131">
        <v>9.1665988000000004E-2</v>
      </c>
      <c r="F34" s="131">
        <v>0.77669358200000005</v>
      </c>
      <c r="G34" s="131">
        <v>1.276675317</v>
      </c>
      <c r="H34" s="131">
        <v>1.048305947</v>
      </c>
      <c r="I34" s="131">
        <v>0.22169151400000001</v>
      </c>
      <c r="J34" s="131">
        <v>0.60663173199999998</v>
      </c>
    </row>
    <row r="35" spans="1:10">
      <c r="A35" s="130" t="s">
        <v>449</v>
      </c>
      <c r="B35" s="131">
        <v>-0.88001936199999997</v>
      </c>
      <c r="C35" s="131">
        <v>-0.38161562500000001</v>
      </c>
      <c r="D35" s="131">
        <v>0.59664896000000001</v>
      </c>
      <c r="E35" s="131">
        <v>-0.128293401</v>
      </c>
      <c r="F35" s="131">
        <v>-0.80330970999999995</v>
      </c>
      <c r="G35" s="131">
        <v>0.87168596799999998</v>
      </c>
      <c r="H35" s="131">
        <v>0.89832445999999999</v>
      </c>
      <c r="I35" s="131">
        <v>-1.0783365709999999</v>
      </c>
      <c r="J35" s="131">
        <v>2.1621858000000001E-2</v>
      </c>
    </row>
    <row r="36" spans="1:10">
      <c r="A36" s="130" t="s">
        <v>450</v>
      </c>
      <c r="B36" s="131">
        <v>-1.019986512</v>
      </c>
      <c r="C36" s="131">
        <v>-1.056652887</v>
      </c>
      <c r="D36" s="131">
        <v>-0.33330923000000001</v>
      </c>
      <c r="E36" s="131">
        <v>-0.128293401</v>
      </c>
      <c r="F36" s="131">
        <v>-0.46832264400000001</v>
      </c>
      <c r="G36" s="131">
        <v>0.74166113</v>
      </c>
      <c r="H36" s="131">
        <v>0.53833949999999997</v>
      </c>
      <c r="I36" s="131">
        <v>-0.96834884700000001</v>
      </c>
      <c r="J36" s="131">
        <v>0.46665321999999998</v>
      </c>
    </row>
    <row r="37" spans="1:10">
      <c r="A37" s="130" t="s">
        <v>451</v>
      </c>
      <c r="B37" s="131">
        <v>-0.71501475000000003</v>
      </c>
      <c r="C37" s="131">
        <v>-0.74166113</v>
      </c>
      <c r="D37" s="131">
        <v>1.1716551980000001</v>
      </c>
      <c r="E37" s="131">
        <v>-0.128293401</v>
      </c>
      <c r="F37" s="131">
        <v>-0.46832264400000001</v>
      </c>
      <c r="G37" s="131">
        <v>0.74166113</v>
      </c>
      <c r="H37" s="131">
        <v>0.53833949999999997</v>
      </c>
      <c r="I37" s="131">
        <v>-0.96834884700000001</v>
      </c>
      <c r="J37" s="131">
        <v>0.46665321999999998</v>
      </c>
    </row>
    <row r="38" spans="1:10" ht="15" thickBot="1">
      <c r="A38" s="132" t="s">
        <v>452</v>
      </c>
      <c r="B38" s="133">
        <v>1.5199947199999999</v>
      </c>
      <c r="C38" s="133">
        <v>1.868331183</v>
      </c>
      <c r="D38" s="133">
        <v>2.0866818770000002</v>
      </c>
      <c r="E38" s="133">
        <v>0.87168596799999998</v>
      </c>
      <c r="F38" s="133">
        <v>1.131655329</v>
      </c>
      <c r="G38" s="133">
        <v>1.4116431760000001</v>
      </c>
      <c r="H38" s="133">
        <v>1.888343865</v>
      </c>
      <c r="I38" s="133">
        <v>-0.32331241799999999</v>
      </c>
      <c r="J38" s="133">
        <v>0.64662350800000001</v>
      </c>
    </row>
  </sheetData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E9"/>
  <sheetViews>
    <sheetView workbookViewId="0">
      <selection sqref="A1:XFD1"/>
    </sheetView>
  </sheetViews>
  <sheetFormatPr baseColWidth="10" defaultColWidth="8.83203125" defaultRowHeight="12"/>
  <cols>
    <col min="1" max="1" width="58.1640625" customWidth="1"/>
    <col min="2" max="5" width="16.6640625" customWidth="1"/>
  </cols>
  <sheetData>
    <row r="1" spans="1:5" s="5" customFormat="1" ht="16" thickBot="1">
      <c r="A1" s="23" t="s">
        <v>408</v>
      </c>
      <c r="B1" s="22"/>
      <c r="C1" s="22"/>
      <c r="D1" s="22"/>
      <c r="E1" s="22"/>
    </row>
    <row r="2" spans="1:5" ht="25" thickBot="1">
      <c r="A2" s="139" t="s">
        <v>397</v>
      </c>
      <c r="B2" s="140" t="s">
        <v>398</v>
      </c>
      <c r="C2" s="140" t="s">
        <v>400</v>
      </c>
      <c r="D2" s="141" t="s">
        <v>399</v>
      </c>
      <c r="E2" s="140" t="s">
        <v>401</v>
      </c>
    </row>
    <row r="3" spans="1:5" ht="16" thickTop="1">
      <c r="A3" s="145" t="s">
        <v>402</v>
      </c>
      <c r="B3" s="146">
        <v>13</v>
      </c>
      <c r="C3" s="146">
        <v>96</v>
      </c>
      <c r="D3" s="147">
        <v>9</v>
      </c>
      <c r="E3" s="148">
        <v>0</v>
      </c>
    </row>
    <row r="4" spans="1:5" ht="15">
      <c r="A4" s="149" t="s">
        <v>403</v>
      </c>
      <c r="B4" s="146">
        <v>21</v>
      </c>
      <c r="C4" s="146">
        <v>135</v>
      </c>
      <c r="D4" s="146">
        <v>36</v>
      </c>
      <c r="E4" s="148">
        <v>36</v>
      </c>
    </row>
    <row r="5" spans="1:5" ht="15">
      <c r="A5" s="144" t="s">
        <v>404</v>
      </c>
      <c r="B5" s="142">
        <v>8</v>
      </c>
      <c r="C5" s="142">
        <v>43</v>
      </c>
      <c r="D5" s="142">
        <v>13</v>
      </c>
      <c r="E5" s="143">
        <v>18</v>
      </c>
    </row>
    <row r="6" spans="1:5" ht="15">
      <c r="A6" s="144" t="s">
        <v>405</v>
      </c>
      <c r="B6" s="142">
        <v>19</v>
      </c>
      <c r="C6" s="142">
        <v>81</v>
      </c>
      <c r="D6" s="142">
        <v>18</v>
      </c>
      <c r="E6" s="143">
        <v>28</v>
      </c>
    </row>
    <row r="7" spans="1:5" ht="15">
      <c r="A7" s="150" t="s">
        <v>406</v>
      </c>
      <c r="B7" s="151">
        <v>14</v>
      </c>
      <c r="C7" s="151">
        <v>92</v>
      </c>
      <c r="D7" s="151">
        <v>26</v>
      </c>
      <c r="E7" s="152">
        <v>27</v>
      </c>
    </row>
    <row r="8" spans="1:5" ht="16" thickBot="1">
      <c r="A8" s="153" t="s">
        <v>407</v>
      </c>
      <c r="B8" s="154">
        <v>12</v>
      </c>
      <c r="C8" s="154">
        <v>0</v>
      </c>
      <c r="D8" s="154">
        <v>0</v>
      </c>
      <c r="E8" s="155">
        <v>0</v>
      </c>
    </row>
    <row r="9" spans="1:5" ht="13.5" thickTop="1">
      <c r="D9" s="138"/>
      <c r="E9" s="138"/>
    </row>
  </sheetData>
  <phoneticPr fontId="24" type="noConversion"/>
  <pageMargins left="0.7" right="0.7" top="0.75" bottom="0.75" header="0.3" footer="0.3"/>
  <pageSetup orientation="portrait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_S9</vt:lpstr>
      <vt:lpstr>Table_S10</vt:lpstr>
      <vt:lpstr>Table_S1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r, Regina CTR NMRC</dc:creator>
  <cp:lastModifiedBy>Mohit Patel</cp:lastModifiedBy>
  <cp:lastPrinted>2016-10-19T19:25:49Z</cp:lastPrinted>
  <dcterms:created xsi:type="dcterms:W3CDTF">2015-02-03T21:24:34Z</dcterms:created>
  <dcterms:modified xsi:type="dcterms:W3CDTF">2017-06-27T15:19:22Z</dcterms:modified>
</cp:coreProperties>
</file>